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ckwharton/Documents/EPOC/Papers/MH_LGM transects/Resubmission/"/>
    </mc:Choice>
  </mc:AlternateContent>
  <xr:revisionPtr revIDLastSave="0" documentId="13_ncr:1_{3EAD1420-0CE8-3240-84FE-C071D076A70B}" xr6:coauthVersionLast="47" xr6:coauthVersionMax="47" xr10:uidLastSave="{00000000-0000-0000-0000-000000000000}"/>
  <bookViews>
    <workbookView xWindow="0" yWindow="760" windowWidth="25620" windowHeight="17640" activeTab="5" xr2:uid="{01C847B9-D7EE-9E47-B5FD-9CDF7C218A61}"/>
  </bookViews>
  <sheets>
    <sheet name="EDfig3a" sheetId="1" r:id="rId1"/>
    <sheet name="EDfig3b" sheetId="2" r:id="rId2"/>
    <sheet name="EDfig3c" sheetId="3" r:id="rId3"/>
    <sheet name="EDfig3d" sheetId="4" r:id="rId4"/>
    <sheet name="EDfig3e" sheetId="5" r:id="rId5"/>
    <sheet name="EDfig3f" sheetId="6" r:id="rId6"/>
    <sheet name="EDfig3g" sheetId="7" r:id="rId7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4" i="5" l="1"/>
  <c r="T13" i="5"/>
  <c r="J9" i="3"/>
  <c r="J10" i="3"/>
  <c r="J11" i="3"/>
  <c r="J12" i="3"/>
  <c r="J13" i="3"/>
  <c r="J14" i="3"/>
  <c r="J15" i="3"/>
  <c r="J16" i="3"/>
  <c r="J17" i="3"/>
  <c r="J18" i="3"/>
  <c r="J19" i="3"/>
  <c r="J20" i="3"/>
  <c r="J8" i="3"/>
</calcChain>
</file>

<file path=xl/sharedStrings.xml><?xml version="1.0" encoding="utf-8"?>
<sst xmlns="http://schemas.openxmlformats.org/spreadsheetml/2006/main" count="324" uniqueCount="118">
  <si>
    <t>Magnetic susceptibility</t>
  </si>
  <si>
    <t>AR36-4JPC</t>
  </si>
  <si>
    <t>Mag. sus. (SI units)</t>
  </si>
  <si>
    <t>Accession #</t>
  </si>
  <si>
    <t>Core</t>
  </si>
  <si>
    <t>Depth (m)</t>
  </si>
  <si>
    <t>Dating method</t>
  </si>
  <si>
    <t>Submitter ID</t>
  </si>
  <si>
    <t>Type</t>
  </si>
  <si>
    <t>F modern</t>
  </si>
  <si>
    <t>Fm error</t>
  </si>
  <si>
    <t>14C Age</t>
  </si>
  <si>
    <t>Age error</t>
  </si>
  <si>
    <t>Age (ka BP)</t>
  </si>
  <si>
    <t>UCIAMS-241922</t>
  </si>
  <si>
    <t>MC3C</t>
  </si>
  <si>
    <t>14C</t>
  </si>
  <si>
    <t>AR36-MC3C/0-1cm/1.78mg</t>
  </si>
  <si>
    <t>Planktic foraminifera</t>
  </si>
  <si>
    <t>modern</t>
  </si>
  <si>
    <t xml:space="preserve">OS-153201  </t>
  </si>
  <si>
    <t>4JPC</t>
  </si>
  <si>
    <t>12, AR36 JPC4 500cm MBF</t>
  </si>
  <si>
    <t>Benthic foraminifera</t>
  </si>
  <si>
    <t xml:space="preserve">OS-153154  </t>
  </si>
  <si>
    <t>13, AR36 JPC4 700cm G. affinis</t>
  </si>
  <si>
    <t xml:space="preserve">OS-153202  </t>
  </si>
  <si>
    <t>14, AR36 JPC4 900cm N. labradorica</t>
  </si>
  <si>
    <t xml:space="preserve">OS-153203  </t>
  </si>
  <si>
    <t>15, AR36 JPC4 1060cm MBF</t>
  </si>
  <si>
    <t>SUERC-95701</t>
  </si>
  <si>
    <t>MC6C</t>
  </si>
  <si>
    <t>AR36-MC6C/30-31cm/7.03mg</t>
  </si>
  <si>
    <t>7JPC</t>
  </si>
  <si>
    <t>Mag. sus.-tie point</t>
  </si>
  <si>
    <t>AR36-7JPC</t>
  </si>
  <si>
    <t>Age model</t>
  </si>
  <si>
    <t>Age constraints</t>
  </si>
  <si>
    <r>
      <t xml:space="preserve">U. peregrina </t>
    </r>
    <r>
      <rPr>
        <b/>
        <sz val="12"/>
        <color theme="1"/>
        <rFont val="Aptos Narrow"/>
        <scheme val="minor"/>
      </rPr>
      <t>δ18O</t>
    </r>
  </si>
  <si>
    <t>δ18O (‰, VPDB)</t>
  </si>
  <si>
    <r>
      <t xml:space="preserve">G. affinis </t>
    </r>
    <r>
      <rPr>
        <b/>
        <sz val="12"/>
        <color theme="1"/>
        <rFont val="Aptos Narrow"/>
        <scheme val="minor"/>
      </rPr>
      <t>δ18O</t>
    </r>
  </si>
  <si>
    <t>KNR-178-49JPC</t>
  </si>
  <si>
    <t>Offset depth (m)*</t>
  </si>
  <si>
    <r>
      <t xml:space="preserve">All </t>
    </r>
    <r>
      <rPr>
        <i/>
        <sz val="12"/>
        <color theme="1"/>
        <rFont val="Aptos Narrow"/>
        <scheme val="minor"/>
      </rPr>
      <t>offset</t>
    </r>
    <r>
      <rPr>
        <sz val="12"/>
        <color theme="1"/>
        <rFont val="Aptos Narrow"/>
        <scheme val="minor"/>
      </rPr>
      <t xml:space="preserve"> depths are to account for sediment voids</t>
    </r>
  </si>
  <si>
    <t>Screened δ18O (‰, VPDB)</t>
  </si>
  <si>
    <t>Offset depth (m)</t>
  </si>
  <si>
    <r>
      <t xml:space="preserve">C. neoteretis </t>
    </r>
    <r>
      <rPr>
        <b/>
        <sz val="12"/>
        <color theme="1"/>
        <rFont val="Aptos Narrow"/>
        <scheme val="minor"/>
      </rPr>
      <t>δ18O</t>
    </r>
  </si>
  <si>
    <t>UCIAMS-242922</t>
  </si>
  <si>
    <t xml:space="preserve">OS-119826  </t>
  </si>
  <si>
    <t>UCIAMS-241955</t>
  </si>
  <si>
    <t>UCIAMS-242955</t>
  </si>
  <si>
    <t>UCIAMS-241958</t>
  </si>
  <si>
    <t>UCIAMS-241953</t>
  </si>
  <si>
    <t>UCIAMS-226581</t>
  </si>
  <si>
    <t>UCIAMS-226583</t>
  </si>
  <si>
    <t>UCIAMS-226584</t>
  </si>
  <si>
    <t>KNR-178-48JPC</t>
  </si>
  <si>
    <t>All δ18O data is raw (species specific corrections are detailed in Extended Data Table 2)</t>
  </si>
  <si>
    <r>
      <t xml:space="preserve">C. wuellerstorfi </t>
    </r>
    <r>
      <rPr>
        <b/>
        <sz val="12"/>
        <color theme="1"/>
        <rFont val="Aptos Narrow"/>
        <scheme val="minor"/>
      </rPr>
      <t>δ18O</t>
    </r>
  </si>
  <si>
    <t>Notes</t>
  </si>
  <si>
    <t xml:space="preserve">OS-113713  </t>
  </si>
  <si>
    <t xml:space="preserve">OS-113670  </t>
  </si>
  <si>
    <t xml:space="preserve">OS-112376  </t>
  </si>
  <si>
    <t>UCIAMS-242966</t>
  </si>
  <si>
    <t>UCIAMS-241967</t>
  </si>
  <si>
    <t>UCIAMS-241963</t>
  </si>
  <si>
    <t>UCIAMS-241941</t>
  </si>
  <si>
    <t>UCIAMS-215654</t>
  </si>
  <si>
    <t>UCIAMS-226582</t>
  </si>
  <si>
    <t>UCIAMS-226585</t>
  </si>
  <si>
    <t>UCIAMS-226592</t>
  </si>
  <si>
    <t>Thornalley, D. J., Oppo, D. W., Ortega, P., Robson, J. I., Brierley, C. M., Davis, R., ... &amp; Keigwin, L. D. (2018). Anomalously weak Labrador Sea convection and Atlantic overturning during the past 150 years. Nature, 556(7700), 227-230.</t>
  </si>
  <si>
    <t>KNR-178-15JPC</t>
  </si>
  <si>
    <t xml:space="preserve">OS-105907  </t>
  </si>
  <si>
    <t xml:space="preserve">OS-105817  </t>
  </si>
  <si>
    <t xml:space="preserve">OS-105815  </t>
  </si>
  <si>
    <t xml:space="preserve">OS-105921  </t>
  </si>
  <si>
    <t xml:space="preserve">OS-105922  </t>
  </si>
  <si>
    <t>UCIAMS-226590</t>
  </si>
  <si>
    <t>UCIAMS-226591</t>
  </si>
  <si>
    <t>UCIAMS-237009</t>
  </si>
  <si>
    <t>Rejected</t>
  </si>
  <si>
    <t>UCIAMS-251345</t>
  </si>
  <si>
    <t>UCIAMS-237010</t>
  </si>
  <si>
    <t>SS tie point</t>
  </si>
  <si>
    <t>UCIAMS-262732</t>
  </si>
  <si>
    <t>UCIAMS-262733</t>
  </si>
  <si>
    <t>UCIAMS-237011</t>
  </si>
  <si>
    <t>KNR-178-15JPC (Marine 20; ∆R=-128±68 [see Methods])</t>
  </si>
  <si>
    <t>KNR-178-49JPC (Marine 20; ∆R=-128±68 [see Methods])</t>
  </si>
  <si>
    <t>AR36-MC6C/7JPC (Marine 20; ∆R=-128±68 [see Methods])</t>
  </si>
  <si>
    <t>AR36-MC3/4JPC (Marine 20; ∆R=-128±68 [see Methods])</t>
  </si>
  <si>
    <t>KNR-178-10JPC</t>
  </si>
  <si>
    <t>KNR-178-10JPC (Marine 20; ∆R=-128±68 [see Methods])</t>
  </si>
  <si>
    <t xml:space="preserve">OS-105923  </t>
  </si>
  <si>
    <t>UCIAMS-237012</t>
  </si>
  <si>
    <t>UCIAMS-237013</t>
  </si>
  <si>
    <t>KNR-178-6GGC (Marine 20; ∆R=-128±68 [see Methods])</t>
  </si>
  <si>
    <t xml:space="preserve">OS-105908  </t>
  </si>
  <si>
    <t xml:space="preserve">OS-112261  </t>
  </si>
  <si>
    <t xml:space="preserve">OS-113672  </t>
  </si>
  <si>
    <t xml:space="preserve">OS-105924  </t>
  </si>
  <si>
    <t xml:space="preserve">OS-113673  </t>
  </si>
  <si>
    <t xml:space="preserve">OS-112262  </t>
  </si>
  <si>
    <t xml:space="preserve">OS-112263  </t>
  </si>
  <si>
    <t xml:space="preserve">OS-105925  </t>
  </si>
  <si>
    <t xml:space="preserve">OS-105926  </t>
  </si>
  <si>
    <t xml:space="preserve">OS-105927  </t>
  </si>
  <si>
    <t xml:space="preserve">OS-106151  </t>
  </si>
  <si>
    <t xml:space="preserve">OS-105928  </t>
  </si>
  <si>
    <t>Source Data, Extended Data Fig. 3a</t>
  </si>
  <si>
    <t>Source Data, Extended Data Fig. 3b</t>
  </si>
  <si>
    <t>Source Data, Extended Data Fig. 3c</t>
  </si>
  <si>
    <t>Source Data, Extended Data Fig. 3d</t>
  </si>
  <si>
    <t>Source Data, Extended Data Fig. 3e</t>
  </si>
  <si>
    <t>Source Data, Extended Data Fig. 3f</t>
  </si>
  <si>
    <t>Source Data, Extended Data Fig. 3g</t>
  </si>
  <si>
    <t>KNR-178-48JPC (Marine 20; ∆R=-128±68 [see Methods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i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Calibri (Body)"/>
    </font>
    <font>
      <sz val="12"/>
      <color rgb="FF000000"/>
      <name val="Calibri"/>
      <family val="2"/>
    </font>
    <font>
      <sz val="12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0" fillId="0" borderId="0"/>
  </cellStyleXfs>
  <cellXfs count="42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5" fillId="0" borderId="0" xfId="0" applyFont="1"/>
    <xf numFmtId="2" fontId="7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2" fontId="8" fillId="0" borderId="0" xfId="0" applyNumberFormat="1" applyFont="1" applyAlignment="1">
      <alignment horizontal="center"/>
    </xf>
    <xf numFmtId="0" fontId="9" fillId="0" borderId="0" xfId="0" applyFont="1" applyAlignment="1">
      <alignment horizontal="center" vertical="center"/>
    </xf>
    <xf numFmtId="166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1" fontId="9" fillId="0" borderId="0" xfId="0" applyNumberFormat="1" applyFont="1" applyAlignment="1">
      <alignment horizontal="center" vertical="center"/>
    </xf>
    <xf numFmtId="3" fontId="9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64" fontId="0" fillId="0" borderId="0" xfId="1" applyNumberFormat="1" applyFont="1" applyAlignment="1">
      <alignment horizontal="center" vertical="center"/>
    </xf>
    <xf numFmtId="1" fontId="0" fillId="0" borderId="0" xfId="1" applyNumberFormat="1" applyFont="1" applyAlignment="1">
      <alignment horizontal="center" vertical="center"/>
    </xf>
    <xf numFmtId="3" fontId="0" fillId="0" borderId="0" xfId="1" applyNumberFormat="1" applyFont="1" applyAlignment="1">
      <alignment horizontal="center" vertical="center"/>
    </xf>
    <xf numFmtId="0" fontId="11" fillId="0" borderId="0" xfId="0" applyFont="1"/>
  </cellXfs>
  <cellStyles count="2">
    <cellStyle name="Normal" xfId="0" builtinId="0"/>
    <cellStyle name="Normal 2" xfId="1" xr:uid="{A933ABE8-30C7-EC41-9A9E-2404322960E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FD0DC-67DD-0541-AB84-C16E19EA69AE}">
  <dimension ref="A1:N1143"/>
  <sheetViews>
    <sheetView workbookViewId="0">
      <selection activeCell="J7" sqref="J7:N10"/>
    </sheetView>
  </sheetViews>
  <sheetFormatPr baseColWidth="10" defaultRowHeight="16" x14ac:dyDescent="0.2"/>
  <cols>
    <col min="4" max="4" width="14.5" customWidth="1"/>
    <col min="7" max="7" width="13.1640625" customWidth="1"/>
    <col min="8" max="8" width="29.83203125" customWidth="1"/>
    <col min="9" max="9" width="18" customWidth="1"/>
  </cols>
  <sheetData>
    <row r="1" spans="1:14" x14ac:dyDescent="0.2">
      <c r="A1" s="1" t="s">
        <v>110</v>
      </c>
    </row>
    <row r="3" spans="1:14" x14ac:dyDescent="0.2">
      <c r="A3" s="1" t="s">
        <v>0</v>
      </c>
      <c r="D3" s="15" t="s">
        <v>37</v>
      </c>
    </row>
    <row r="4" spans="1:14" x14ac:dyDescent="0.2">
      <c r="A4" s="4" t="s">
        <v>1</v>
      </c>
      <c r="D4" s="4" t="s">
        <v>91</v>
      </c>
    </row>
    <row r="5" spans="1:14" x14ac:dyDescent="0.2">
      <c r="A5" s="2" t="s">
        <v>5</v>
      </c>
      <c r="B5" s="3" t="s">
        <v>2</v>
      </c>
      <c r="D5" s="6" t="s">
        <v>3</v>
      </c>
      <c r="E5" s="6" t="s">
        <v>4</v>
      </c>
      <c r="F5" s="6" t="s">
        <v>5</v>
      </c>
      <c r="G5" s="6" t="s">
        <v>6</v>
      </c>
      <c r="H5" s="6" t="s">
        <v>7</v>
      </c>
      <c r="I5" s="6" t="s">
        <v>8</v>
      </c>
      <c r="J5" s="6" t="s">
        <v>9</v>
      </c>
      <c r="K5" s="6" t="s">
        <v>10</v>
      </c>
      <c r="L5" s="6" t="s">
        <v>11</v>
      </c>
      <c r="M5" s="6" t="s">
        <v>12</v>
      </c>
      <c r="N5" s="6" t="s">
        <v>13</v>
      </c>
    </row>
    <row r="6" spans="1:14" x14ac:dyDescent="0.2">
      <c r="A6" s="5">
        <v>3.4000000000000002E-2</v>
      </c>
      <c r="B6">
        <v>24.000900000000001</v>
      </c>
      <c r="D6" s="5" t="s">
        <v>14</v>
      </c>
      <c r="E6" s="5" t="s">
        <v>15</v>
      </c>
      <c r="F6" s="5">
        <v>0.01</v>
      </c>
      <c r="G6" s="5" t="s">
        <v>16</v>
      </c>
      <c r="H6" s="5" t="s">
        <v>17</v>
      </c>
      <c r="I6" s="5" t="s">
        <v>18</v>
      </c>
      <c r="J6" s="5">
        <v>0.99009999999999998</v>
      </c>
      <c r="K6" s="5">
        <v>1.8E-3</v>
      </c>
      <c r="L6" s="5">
        <v>80</v>
      </c>
      <c r="M6" s="5">
        <v>15</v>
      </c>
      <c r="N6" s="5" t="s">
        <v>19</v>
      </c>
    </row>
    <row r="7" spans="1:14" x14ac:dyDescent="0.2">
      <c r="A7" s="5">
        <v>4.3999999999999997E-2</v>
      </c>
      <c r="B7">
        <v>23.768899999999999</v>
      </c>
      <c r="D7" s="7" t="s">
        <v>20</v>
      </c>
      <c r="E7" s="5" t="s">
        <v>21</v>
      </c>
      <c r="F7" s="8">
        <v>5</v>
      </c>
      <c r="G7" s="7" t="s">
        <v>16</v>
      </c>
      <c r="H7" s="7" t="s">
        <v>22</v>
      </c>
      <c r="I7" s="7" t="s">
        <v>23</v>
      </c>
      <c r="J7" s="9">
        <v>0.12609999999999999</v>
      </c>
      <c r="K7" s="9">
        <v>8.9999999999999998E-4</v>
      </c>
      <c r="L7" s="10">
        <v>16650</v>
      </c>
      <c r="M7" s="11">
        <v>60</v>
      </c>
      <c r="N7" s="7">
        <v>19.34</v>
      </c>
    </row>
    <row r="8" spans="1:14" x14ac:dyDescent="0.2">
      <c r="A8" s="5">
        <v>5.3999999999999999E-2</v>
      </c>
      <c r="B8">
        <v>23.954699999999999</v>
      </c>
      <c r="D8" s="7" t="s">
        <v>24</v>
      </c>
      <c r="E8" s="5" t="s">
        <v>21</v>
      </c>
      <c r="F8" s="8">
        <v>7</v>
      </c>
      <c r="G8" s="7" t="s">
        <v>16</v>
      </c>
      <c r="H8" s="7" t="s">
        <v>25</v>
      </c>
      <c r="I8" s="7" t="s">
        <v>23</v>
      </c>
      <c r="J8" s="9">
        <v>0.1045</v>
      </c>
      <c r="K8" s="9">
        <v>1.1999999999999999E-3</v>
      </c>
      <c r="L8" s="10">
        <v>18150</v>
      </c>
      <c r="M8" s="11">
        <v>95</v>
      </c>
      <c r="N8" s="7">
        <v>21.17</v>
      </c>
    </row>
    <row r="9" spans="1:14" x14ac:dyDescent="0.2">
      <c r="A9" s="5">
        <v>6.4000000000000001E-2</v>
      </c>
      <c r="B9">
        <v>24.170999999999999</v>
      </c>
      <c r="D9" s="7" t="s">
        <v>26</v>
      </c>
      <c r="E9" s="5" t="s">
        <v>21</v>
      </c>
      <c r="F9" s="8">
        <v>9</v>
      </c>
      <c r="G9" s="7" t="s">
        <v>16</v>
      </c>
      <c r="H9" s="7" t="s">
        <v>27</v>
      </c>
      <c r="I9" s="7" t="s">
        <v>23</v>
      </c>
      <c r="J9" s="9">
        <v>0.1024</v>
      </c>
      <c r="K9" s="9">
        <v>1E-3</v>
      </c>
      <c r="L9" s="10">
        <v>18300</v>
      </c>
      <c r="M9" s="11">
        <v>75</v>
      </c>
      <c r="N9" s="7">
        <v>21.38</v>
      </c>
    </row>
    <row r="10" spans="1:14" x14ac:dyDescent="0.2">
      <c r="A10" s="5">
        <v>7.3999999999999996E-2</v>
      </c>
      <c r="B10">
        <v>24.811599999999999</v>
      </c>
      <c r="D10" s="7" t="s">
        <v>28</v>
      </c>
      <c r="E10" s="5" t="s">
        <v>21</v>
      </c>
      <c r="F10" s="8">
        <v>10.6</v>
      </c>
      <c r="G10" s="7" t="s">
        <v>16</v>
      </c>
      <c r="H10" s="7" t="s">
        <v>29</v>
      </c>
      <c r="I10" s="7" t="s">
        <v>23</v>
      </c>
      <c r="J10" s="9">
        <v>9.9500000000000005E-2</v>
      </c>
      <c r="K10" s="9">
        <v>3.5000000000000001E-3</v>
      </c>
      <c r="L10" s="10">
        <v>18550</v>
      </c>
      <c r="M10" s="11">
        <v>280</v>
      </c>
      <c r="N10" s="7">
        <v>21.67</v>
      </c>
    </row>
    <row r="11" spans="1:14" x14ac:dyDescent="0.2">
      <c r="A11" s="5">
        <v>8.4000000000000005E-2</v>
      </c>
      <c r="B11">
        <v>24.9953</v>
      </c>
    </row>
    <row r="12" spans="1:14" x14ac:dyDescent="0.2">
      <c r="A12" s="5">
        <v>9.4E-2</v>
      </c>
      <c r="B12">
        <v>25.558199999999999</v>
      </c>
    </row>
    <row r="13" spans="1:14" x14ac:dyDescent="0.2">
      <c r="A13" s="5">
        <v>0.104</v>
      </c>
      <c r="B13">
        <v>25.3231</v>
      </c>
    </row>
    <row r="14" spans="1:14" x14ac:dyDescent="0.2">
      <c r="A14" s="5">
        <v>0.114</v>
      </c>
      <c r="B14">
        <v>25.332000000000001</v>
      </c>
    </row>
    <row r="15" spans="1:14" x14ac:dyDescent="0.2">
      <c r="A15" s="5">
        <v>0.124</v>
      </c>
      <c r="B15">
        <v>24.641100000000002</v>
      </c>
    </row>
    <row r="16" spans="1:14" x14ac:dyDescent="0.2">
      <c r="A16" s="5">
        <v>0.13400000000000001</v>
      </c>
      <c r="B16">
        <v>25.646699999999999</v>
      </c>
    </row>
    <row r="17" spans="1:2" x14ac:dyDescent="0.2">
      <c r="A17" s="5">
        <v>0.14399999999999999</v>
      </c>
      <c r="B17">
        <v>25.8734</v>
      </c>
    </row>
    <row r="18" spans="1:2" x14ac:dyDescent="0.2">
      <c r="A18" s="5">
        <v>0.154</v>
      </c>
      <c r="B18">
        <v>25.5608</v>
      </c>
    </row>
    <row r="19" spans="1:2" x14ac:dyDescent="0.2">
      <c r="A19" s="5">
        <v>0.16400000000000001</v>
      </c>
      <c r="B19">
        <v>25.671399999999998</v>
      </c>
    </row>
    <row r="20" spans="1:2" x14ac:dyDescent="0.2">
      <c r="A20" s="5">
        <v>0.17399999999999999</v>
      </c>
      <c r="B20">
        <v>25.125</v>
      </c>
    </row>
    <row r="21" spans="1:2" ht="17" customHeight="1" x14ac:dyDescent="0.2">
      <c r="A21" s="5">
        <v>0.184</v>
      </c>
      <c r="B21">
        <v>25.465</v>
      </c>
    </row>
    <row r="22" spans="1:2" x14ac:dyDescent="0.2">
      <c r="A22" s="5">
        <v>0.19400000000000001</v>
      </c>
      <c r="B22">
        <v>25.003299999999999</v>
      </c>
    </row>
    <row r="23" spans="1:2" x14ac:dyDescent="0.2">
      <c r="A23" s="5">
        <v>0.20399999999999999</v>
      </c>
      <c r="B23">
        <v>25.339400000000001</v>
      </c>
    </row>
    <row r="24" spans="1:2" x14ac:dyDescent="0.2">
      <c r="A24" s="5">
        <v>0.214</v>
      </c>
      <c r="B24">
        <v>25.676600000000001</v>
      </c>
    </row>
    <row r="25" spans="1:2" x14ac:dyDescent="0.2">
      <c r="A25" s="5">
        <v>0.224</v>
      </c>
      <c r="B25">
        <v>25.8657</v>
      </c>
    </row>
    <row r="26" spans="1:2" x14ac:dyDescent="0.2">
      <c r="A26" s="5">
        <v>0.23400000000000001</v>
      </c>
      <c r="B26">
        <v>25.386700000000001</v>
      </c>
    </row>
    <row r="27" spans="1:2" x14ac:dyDescent="0.2">
      <c r="A27" s="5">
        <v>0.24399999999999999</v>
      </c>
      <c r="B27">
        <v>25.393999999999998</v>
      </c>
    </row>
    <row r="28" spans="1:2" x14ac:dyDescent="0.2">
      <c r="A28" s="5">
        <v>0.254</v>
      </c>
      <c r="B28">
        <v>24.888999999999999</v>
      </c>
    </row>
    <row r="29" spans="1:2" x14ac:dyDescent="0.2">
      <c r="A29" s="5">
        <v>0.26400000000000001</v>
      </c>
      <c r="B29">
        <v>24.683700000000002</v>
      </c>
    </row>
    <row r="30" spans="1:2" x14ac:dyDescent="0.2">
      <c r="A30" s="5">
        <v>0.27400000000000002</v>
      </c>
      <c r="B30">
        <v>24.3508</v>
      </c>
    </row>
    <row r="31" spans="1:2" x14ac:dyDescent="0.2">
      <c r="A31" s="5">
        <v>0.28399999999999997</v>
      </c>
      <c r="B31">
        <v>23.692900000000002</v>
      </c>
    </row>
    <row r="32" spans="1:2" x14ac:dyDescent="0.2">
      <c r="A32" s="5">
        <v>0.29399999999999998</v>
      </c>
      <c r="B32">
        <v>23.927</v>
      </c>
    </row>
    <row r="33" spans="1:2" x14ac:dyDescent="0.2">
      <c r="A33" s="5">
        <v>0.30399999999999999</v>
      </c>
      <c r="B33">
        <v>23.2699</v>
      </c>
    </row>
    <row r="34" spans="1:2" x14ac:dyDescent="0.2">
      <c r="A34" s="5">
        <v>0.314</v>
      </c>
      <c r="B34">
        <v>23.0017</v>
      </c>
    </row>
    <row r="35" spans="1:2" x14ac:dyDescent="0.2">
      <c r="A35" s="5">
        <v>0.32400000000000001</v>
      </c>
      <c r="B35">
        <v>22.195699999999999</v>
      </c>
    </row>
    <row r="36" spans="1:2" x14ac:dyDescent="0.2">
      <c r="A36" s="5">
        <v>0.33400000000000002</v>
      </c>
      <c r="B36">
        <v>21.892600000000002</v>
      </c>
    </row>
    <row r="37" spans="1:2" x14ac:dyDescent="0.2">
      <c r="A37" s="5">
        <v>0.34399999999999997</v>
      </c>
      <c r="B37">
        <v>21.408999999999999</v>
      </c>
    </row>
    <row r="38" spans="1:2" x14ac:dyDescent="0.2">
      <c r="A38">
        <v>0.36399999999999999</v>
      </c>
      <c r="B38">
        <v>25.581499999999998</v>
      </c>
    </row>
    <row r="39" spans="1:2" x14ac:dyDescent="0.2">
      <c r="A39">
        <v>0.434</v>
      </c>
      <c r="B39">
        <v>26.643799999999999</v>
      </c>
    </row>
    <row r="40" spans="1:2" x14ac:dyDescent="0.2">
      <c r="A40">
        <v>0.44400000000000001</v>
      </c>
      <c r="B40">
        <v>27.128799999999998</v>
      </c>
    </row>
    <row r="41" spans="1:2" x14ac:dyDescent="0.2">
      <c r="A41">
        <v>0.45400000000000001</v>
      </c>
      <c r="B41">
        <v>27.916399999999999</v>
      </c>
    </row>
    <row r="42" spans="1:2" x14ac:dyDescent="0.2">
      <c r="A42">
        <v>0.46400000000000002</v>
      </c>
      <c r="B42">
        <v>27.797999999999998</v>
      </c>
    </row>
    <row r="43" spans="1:2" x14ac:dyDescent="0.2">
      <c r="A43">
        <v>0.47399999999999998</v>
      </c>
      <c r="B43">
        <v>28.5107</v>
      </c>
    </row>
    <row r="44" spans="1:2" x14ac:dyDescent="0.2">
      <c r="A44">
        <v>0.48399999999999999</v>
      </c>
      <c r="B44">
        <v>29.579699999999999</v>
      </c>
    </row>
    <row r="45" spans="1:2" x14ac:dyDescent="0.2">
      <c r="A45">
        <v>0.49399999999999999</v>
      </c>
      <c r="B45">
        <v>29.675000000000001</v>
      </c>
    </row>
    <row r="46" spans="1:2" x14ac:dyDescent="0.2">
      <c r="A46">
        <v>0.504</v>
      </c>
      <c r="B46">
        <v>30.058900000000001</v>
      </c>
    </row>
    <row r="47" spans="1:2" x14ac:dyDescent="0.2">
      <c r="A47">
        <v>0.51400000000000001</v>
      </c>
      <c r="B47">
        <v>30.3767</v>
      </c>
    </row>
    <row r="48" spans="1:2" x14ac:dyDescent="0.2">
      <c r="A48">
        <v>0.52400000000000002</v>
      </c>
      <c r="B48">
        <v>30.411100000000001</v>
      </c>
    </row>
    <row r="49" spans="1:2" x14ac:dyDescent="0.2">
      <c r="A49">
        <v>0.53400000000000003</v>
      </c>
      <c r="B49">
        <v>30.085799999999999</v>
      </c>
    </row>
    <row r="50" spans="1:2" x14ac:dyDescent="0.2">
      <c r="A50">
        <v>0.54400000000000004</v>
      </c>
      <c r="B50">
        <v>29.81</v>
      </c>
    </row>
    <row r="51" spans="1:2" x14ac:dyDescent="0.2">
      <c r="A51">
        <v>0.55400000000000005</v>
      </c>
      <c r="B51">
        <v>29.075900000000001</v>
      </c>
    </row>
    <row r="52" spans="1:2" x14ac:dyDescent="0.2">
      <c r="A52">
        <v>0.56399999999999995</v>
      </c>
      <c r="B52">
        <v>28.448</v>
      </c>
    </row>
    <row r="53" spans="1:2" x14ac:dyDescent="0.2">
      <c r="A53">
        <v>0.57399999999999995</v>
      </c>
      <c r="B53">
        <v>27.870999999999999</v>
      </c>
    </row>
    <row r="54" spans="1:2" x14ac:dyDescent="0.2">
      <c r="A54">
        <v>0.58399999999999996</v>
      </c>
      <c r="B54">
        <v>27.7029</v>
      </c>
    </row>
    <row r="55" spans="1:2" x14ac:dyDescent="0.2">
      <c r="A55">
        <v>0.59399999999999997</v>
      </c>
      <c r="B55">
        <v>27.037199999999999</v>
      </c>
    </row>
    <row r="56" spans="1:2" x14ac:dyDescent="0.2">
      <c r="A56">
        <v>0.60399999999999998</v>
      </c>
      <c r="B56">
        <v>26.3447</v>
      </c>
    </row>
    <row r="57" spans="1:2" x14ac:dyDescent="0.2">
      <c r="A57">
        <v>0.61399999999999999</v>
      </c>
      <c r="B57">
        <v>26.125900000000001</v>
      </c>
    </row>
    <row r="58" spans="1:2" x14ac:dyDescent="0.2">
      <c r="A58">
        <v>0.624</v>
      </c>
      <c r="B58">
        <v>26.4497</v>
      </c>
    </row>
    <row r="59" spans="1:2" x14ac:dyDescent="0.2">
      <c r="A59">
        <v>0.63400000000000001</v>
      </c>
      <c r="B59">
        <v>26.210100000000001</v>
      </c>
    </row>
    <row r="60" spans="1:2" x14ac:dyDescent="0.2">
      <c r="A60">
        <v>0.64400000000000002</v>
      </c>
      <c r="B60">
        <v>26.061800000000002</v>
      </c>
    </row>
    <row r="61" spans="1:2" x14ac:dyDescent="0.2">
      <c r="A61">
        <v>0.65400000000000003</v>
      </c>
      <c r="B61">
        <v>26.329799999999999</v>
      </c>
    </row>
    <row r="62" spans="1:2" x14ac:dyDescent="0.2">
      <c r="A62">
        <v>0.66400000000000003</v>
      </c>
      <c r="B62">
        <v>26.359500000000001</v>
      </c>
    </row>
    <row r="63" spans="1:2" x14ac:dyDescent="0.2">
      <c r="A63">
        <v>0.67400000000000004</v>
      </c>
      <c r="B63">
        <v>26.1952</v>
      </c>
    </row>
    <row r="64" spans="1:2" x14ac:dyDescent="0.2">
      <c r="A64">
        <v>0.68400000000000005</v>
      </c>
      <c r="B64">
        <v>25.710100000000001</v>
      </c>
    </row>
    <row r="65" spans="1:2" x14ac:dyDescent="0.2">
      <c r="A65">
        <v>0.69399999999999995</v>
      </c>
      <c r="B65">
        <v>25.473099999999999</v>
      </c>
    </row>
    <row r="66" spans="1:2" x14ac:dyDescent="0.2">
      <c r="A66">
        <v>0.70399999999999996</v>
      </c>
      <c r="B66">
        <v>25.3294</v>
      </c>
    </row>
    <row r="67" spans="1:2" x14ac:dyDescent="0.2">
      <c r="A67">
        <v>0.71399999999999997</v>
      </c>
      <c r="B67">
        <v>24.950099999999999</v>
      </c>
    </row>
    <row r="68" spans="1:2" x14ac:dyDescent="0.2">
      <c r="A68">
        <v>0.72399999999999998</v>
      </c>
      <c r="B68">
        <v>24.502600000000001</v>
      </c>
    </row>
    <row r="69" spans="1:2" x14ac:dyDescent="0.2">
      <c r="A69">
        <v>0.73399999999999999</v>
      </c>
      <c r="B69">
        <v>24.8</v>
      </c>
    </row>
    <row r="70" spans="1:2" x14ac:dyDescent="0.2">
      <c r="A70">
        <v>0.74399999999999999</v>
      </c>
      <c r="B70">
        <v>24.7255</v>
      </c>
    </row>
    <row r="71" spans="1:2" x14ac:dyDescent="0.2">
      <c r="A71">
        <v>0.754</v>
      </c>
      <c r="B71">
        <v>24.660499999999999</v>
      </c>
    </row>
    <row r="72" spans="1:2" x14ac:dyDescent="0.2">
      <c r="A72">
        <v>0.76400000000000001</v>
      </c>
      <c r="B72">
        <v>24.154399999999999</v>
      </c>
    </row>
    <row r="73" spans="1:2" x14ac:dyDescent="0.2">
      <c r="A73">
        <v>0.77400000000000002</v>
      </c>
      <c r="B73">
        <v>24.25</v>
      </c>
    </row>
    <row r="74" spans="1:2" x14ac:dyDescent="0.2">
      <c r="A74">
        <v>0.78400000000000003</v>
      </c>
      <c r="B74">
        <v>23.694199999999999</v>
      </c>
    </row>
    <row r="75" spans="1:2" x14ac:dyDescent="0.2">
      <c r="A75">
        <v>0.79400000000000004</v>
      </c>
      <c r="B75">
        <v>24.163499999999999</v>
      </c>
    </row>
    <row r="76" spans="1:2" x14ac:dyDescent="0.2">
      <c r="A76">
        <v>0.80400000000000005</v>
      </c>
      <c r="B76">
        <v>23.761099999999999</v>
      </c>
    </row>
    <row r="77" spans="1:2" x14ac:dyDescent="0.2">
      <c r="A77">
        <v>0.81399999999999995</v>
      </c>
      <c r="B77">
        <v>23.7745</v>
      </c>
    </row>
    <row r="78" spans="1:2" x14ac:dyDescent="0.2">
      <c r="A78">
        <v>0.82399999999999995</v>
      </c>
      <c r="B78">
        <v>24.044799999999999</v>
      </c>
    </row>
    <row r="79" spans="1:2" x14ac:dyDescent="0.2">
      <c r="A79">
        <v>0.83399999999999996</v>
      </c>
      <c r="B79">
        <v>24.6372</v>
      </c>
    </row>
    <row r="80" spans="1:2" x14ac:dyDescent="0.2">
      <c r="A80">
        <v>0.84399999999999997</v>
      </c>
      <c r="B80">
        <v>24.2454</v>
      </c>
    </row>
    <row r="81" spans="1:2" x14ac:dyDescent="0.2">
      <c r="A81">
        <v>0.85399999999999998</v>
      </c>
      <c r="B81">
        <v>23.981400000000001</v>
      </c>
    </row>
    <row r="82" spans="1:2" x14ac:dyDescent="0.2">
      <c r="A82">
        <v>0.86399999999999999</v>
      </c>
      <c r="B82">
        <v>24.282</v>
      </c>
    </row>
    <row r="83" spans="1:2" x14ac:dyDescent="0.2">
      <c r="A83">
        <v>0.874</v>
      </c>
      <c r="B83">
        <v>24.893699999999999</v>
      </c>
    </row>
    <row r="84" spans="1:2" x14ac:dyDescent="0.2">
      <c r="A84">
        <v>0.88400000000000001</v>
      </c>
      <c r="B84">
        <v>24.786000000000001</v>
      </c>
    </row>
    <row r="85" spans="1:2" x14ac:dyDescent="0.2">
      <c r="A85">
        <v>0.89400000000000002</v>
      </c>
      <c r="B85">
        <v>24.6142</v>
      </c>
    </row>
    <row r="86" spans="1:2" x14ac:dyDescent="0.2">
      <c r="A86">
        <v>0.90400000000000003</v>
      </c>
      <c r="B86">
        <v>24.4011</v>
      </c>
    </row>
    <row r="87" spans="1:2" x14ac:dyDescent="0.2">
      <c r="A87">
        <v>0.91400000000000003</v>
      </c>
      <c r="B87">
        <v>24.512699999999999</v>
      </c>
    </row>
    <row r="88" spans="1:2" x14ac:dyDescent="0.2">
      <c r="A88">
        <v>0.92400000000000004</v>
      </c>
      <c r="B88">
        <v>24.168099999999999</v>
      </c>
    </row>
    <row r="89" spans="1:2" x14ac:dyDescent="0.2">
      <c r="A89">
        <v>0.93400000000000005</v>
      </c>
      <c r="B89">
        <v>24.3889</v>
      </c>
    </row>
    <row r="90" spans="1:2" x14ac:dyDescent="0.2">
      <c r="A90">
        <v>0.94399999999999995</v>
      </c>
      <c r="B90">
        <v>23.924399999999999</v>
      </c>
    </row>
    <row r="91" spans="1:2" x14ac:dyDescent="0.2">
      <c r="A91">
        <v>0.95399999999999996</v>
      </c>
      <c r="B91">
        <v>23.003900000000002</v>
      </c>
    </row>
    <row r="92" spans="1:2" x14ac:dyDescent="0.2">
      <c r="A92">
        <v>0.96399999999999997</v>
      </c>
      <c r="B92">
        <v>22.683</v>
      </c>
    </row>
    <row r="93" spans="1:2" x14ac:dyDescent="0.2">
      <c r="A93">
        <v>0.97399999999999998</v>
      </c>
      <c r="B93">
        <v>22.199300000000001</v>
      </c>
    </row>
    <row r="94" spans="1:2" x14ac:dyDescent="0.2">
      <c r="A94">
        <v>0.98399999999999999</v>
      </c>
      <c r="B94">
        <v>22.470700000000001</v>
      </c>
    </row>
    <row r="95" spans="1:2" x14ac:dyDescent="0.2">
      <c r="A95">
        <v>0.99399999999999999</v>
      </c>
      <c r="B95">
        <v>21.819099999999999</v>
      </c>
    </row>
    <row r="96" spans="1:2" x14ac:dyDescent="0.2">
      <c r="A96">
        <v>1.004</v>
      </c>
      <c r="B96">
        <v>21.899899999999999</v>
      </c>
    </row>
    <row r="97" spans="1:2" x14ac:dyDescent="0.2">
      <c r="A97">
        <v>1.014</v>
      </c>
      <c r="B97">
        <v>21.482099999999999</v>
      </c>
    </row>
    <row r="98" spans="1:2" x14ac:dyDescent="0.2">
      <c r="A98">
        <v>1.024</v>
      </c>
      <c r="B98">
        <v>21.664000000000001</v>
      </c>
    </row>
    <row r="99" spans="1:2" x14ac:dyDescent="0.2">
      <c r="A99">
        <v>1.034</v>
      </c>
      <c r="B99">
        <v>21.834499999999998</v>
      </c>
    </row>
    <row r="100" spans="1:2" x14ac:dyDescent="0.2">
      <c r="A100">
        <v>1.044</v>
      </c>
      <c r="B100">
        <v>21.981999999999999</v>
      </c>
    </row>
    <row r="101" spans="1:2" x14ac:dyDescent="0.2">
      <c r="A101">
        <v>1.054</v>
      </c>
      <c r="B101">
        <v>21.8508</v>
      </c>
    </row>
    <row r="102" spans="1:2" x14ac:dyDescent="0.2">
      <c r="A102">
        <v>1.0640000000000001</v>
      </c>
      <c r="B102">
        <v>21.7409</v>
      </c>
    </row>
    <row r="103" spans="1:2" x14ac:dyDescent="0.2">
      <c r="A103">
        <v>1.0740000000000001</v>
      </c>
      <c r="B103">
        <v>22.299099999999999</v>
      </c>
    </row>
    <row r="104" spans="1:2" x14ac:dyDescent="0.2">
      <c r="A104">
        <v>1.0840000000000001</v>
      </c>
      <c r="B104">
        <v>21.948399999999999</v>
      </c>
    </row>
    <row r="105" spans="1:2" x14ac:dyDescent="0.2">
      <c r="A105">
        <v>1.0940000000000001</v>
      </c>
      <c r="B105">
        <v>21.570599999999999</v>
      </c>
    </row>
    <row r="106" spans="1:2" x14ac:dyDescent="0.2">
      <c r="A106">
        <v>1.1040000000000001</v>
      </c>
      <c r="B106">
        <v>21.349699999999999</v>
      </c>
    </row>
    <row r="107" spans="1:2" x14ac:dyDescent="0.2">
      <c r="A107">
        <v>1.1140000000000001</v>
      </c>
      <c r="B107">
        <v>21.1602</v>
      </c>
    </row>
    <row r="108" spans="1:2" x14ac:dyDescent="0.2">
      <c r="A108">
        <v>1.1240000000000001</v>
      </c>
      <c r="B108">
        <v>21.836400000000001</v>
      </c>
    </row>
    <row r="109" spans="1:2" x14ac:dyDescent="0.2">
      <c r="A109">
        <v>1.1339999999999999</v>
      </c>
      <c r="B109">
        <v>21.0686</v>
      </c>
    </row>
    <row r="110" spans="1:2" x14ac:dyDescent="0.2">
      <c r="A110">
        <v>1.1439999999999999</v>
      </c>
      <c r="B110">
        <v>20.861899999999999</v>
      </c>
    </row>
    <row r="111" spans="1:2" x14ac:dyDescent="0.2">
      <c r="A111">
        <v>1.1539999999999999</v>
      </c>
      <c r="B111">
        <v>20.744</v>
      </c>
    </row>
    <row r="112" spans="1:2" x14ac:dyDescent="0.2">
      <c r="A112">
        <v>1.1639999999999999</v>
      </c>
      <c r="B112">
        <v>21.532900000000001</v>
      </c>
    </row>
    <row r="113" spans="1:2" x14ac:dyDescent="0.2">
      <c r="A113">
        <v>1.1739999999999999</v>
      </c>
      <c r="B113">
        <v>21.625399999999999</v>
      </c>
    </row>
    <row r="114" spans="1:2" x14ac:dyDescent="0.2">
      <c r="A114">
        <v>1.1839999999999999</v>
      </c>
      <c r="B114">
        <v>21.436800000000002</v>
      </c>
    </row>
    <row r="115" spans="1:2" x14ac:dyDescent="0.2">
      <c r="A115">
        <v>1.194</v>
      </c>
      <c r="B115">
        <v>20.931899999999999</v>
      </c>
    </row>
    <row r="116" spans="1:2" x14ac:dyDescent="0.2">
      <c r="A116">
        <v>1.204</v>
      </c>
      <c r="B116">
        <v>20.6694</v>
      </c>
    </row>
    <row r="117" spans="1:2" x14ac:dyDescent="0.2">
      <c r="A117">
        <v>1.214</v>
      </c>
      <c r="B117">
        <v>20.151</v>
      </c>
    </row>
    <row r="118" spans="1:2" x14ac:dyDescent="0.2">
      <c r="A118">
        <v>1.224</v>
      </c>
      <c r="B118">
        <v>19.474499999999999</v>
      </c>
    </row>
    <row r="119" spans="1:2" x14ac:dyDescent="0.2">
      <c r="A119">
        <v>1.234</v>
      </c>
      <c r="B119">
        <v>19.3627</v>
      </c>
    </row>
    <row r="120" spans="1:2" x14ac:dyDescent="0.2">
      <c r="A120">
        <v>1.244</v>
      </c>
      <c r="B120">
        <v>19.536100000000001</v>
      </c>
    </row>
    <row r="121" spans="1:2" x14ac:dyDescent="0.2">
      <c r="A121">
        <v>1.254</v>
      </c>
      <c r="B121">
        <v>18.989599999999999</v>
      </c>
    </row>
    <row r="122" spans="1:2" x14ac:dyDescent="0.2">
      <c r="A122">
        <v>1.264</v>
      </c>
      <c r="B122">
        <v>18.698699999999999</v>
      </c>
    </row>
    <row r="123" spans="1:2" x14ac:dyDescent="0.2">
      <c r="A123">
        <v>1.274</v>
      </c>
      <c r="B123">
        <v>18.075099999999999</v>
      </c>
    </row>
    <row r="124" spans="1:2" x14ac:dyDescent="0.2">
      <c r="A124">
        <v>1.284</v>
      </c>
      <c r="B124">
        <v>18.089400000000001</v>
      </c>
    </row>
    <row r="125" spans="1:2" x14ac:dyDescent="0.2">
      <c r="A125">
        <v>1.294</v>
      </c>
      <c r="B125">
        <v>17.731000000000002</v>
      </c>
    </row>
    <row r="126" spans="1:2" x14ac:dyDescent="0.2">
      <c r="A126">
        <v>1.304</v>
      </c>
      <c r="B126">
        <v>17.7439</v>
      </c>
    </row>
    <row r="127" spans="1:2" x14ac:dyDescent="0.2">
      <c r="A127">
        <v>1.3140000000000001</v>
      </c>
      <c r="B127">
        <v>18.2438</v>
      </c>
    </row>
    <row r="128" spans="1:2" x14ac:dyDescent="0.2">
      <c r="A128">
        <v>1.3240000000000001</v>
      </c>
      <c r="B128">
        <v>18.158100000000001</v>
      </c>
    </row>
    <row r="129" spans="1:2" x14ac:dyDescent="0.2">
      <c r="A129">
        <v>1.3340000000000001</v>
      </c>
      <c r="B129">
        <v>19.0337</v>
      </c>
    </row>
    <row r="130" spans="1:2" x14ac:dyDescent="0.2">
      <c r="A130">
        <v>1.3440000000000001</v>
      </c>
      <c r="B130">
        <v>19.264399999999998</v>
      </c>
    </row>
    <row r="131" spans="1:2" x14ac:dyDescent="0.2">
      <c r="A131">
        <v>1.3540000000000001</v>
      </c>
      <c r="B131">
        <v>19.677600000000002</v>
      </c>
    </row>
    <row r="132" spans="1:2" x14ac:dyDescent="0.2">
      <c r="A132">
        <v>1.3640000000000001</v>
      </c>
      <c r="B132">
        <v>19.591999999999999</v>
      </c>
    </row>
    <row r="133" spans="1:2" x14ac:dyDescent="0.2">
      <c r="A133">
        <v>1.3740000000000001</v>
      </c>
      <c r="B133">
        <v>19.404499999999999</v>
      </c>
    </row>
    <row r="134" spans="1:2" x14ac:dyDescent="0.2">
      <c r="A134">
        <v>1.3839999999999999</v>
      </c>
      <c r="B134">
        <v>18.722000000000001</v>
      </c>
    </row>
    <row r="135" spans="1:2" x14ac:dyDescent="0.2">
      <c r="A135">
        <v>1.3939999999999999</v>
      </c>
      <c r="B135">
        <v>19.153700000000001</v>
      </c>
    </row>
    <row r="136" spans="1:2" x14ac:dyDescent="0.2">
      <c r="A136">
        <v>1.4039999999999999</v>
      </c>
      <c r="B136">
        <v>19.313400000000001</v>
      </c>
    </row>
    <row r="137" spans="1:2" x14ac:dyDescent="0.2">
      <c r="A137">
        <v>1.4139999999999999</v>
      </c>
      <c r="B137">
        <v>18.972999999999999</v>
      </c>
    </row>
    <row r="138" spans="1:2" x14ac:dyDescent="0.2">
      <c r="A138">
        <v>1.4239999999999999</v>
      </c>
      <c r="B138">
        <v>18.884899999999998</v>
      </c>
    </row>
    <row r="139" spans="1:2" x14ac:dyDescent="0.2">
      <c r="A139">
        <v>1.4339999999999999</v>
      </c>
      <c r="B139">
        <v>18.617000000000001</v>
      </c>
    </row>
    <row r="140" spans="1:2" x14ac:dyDescent="0.2">
      <c r="A140">
        <v>1.444</v>
      </c>
      <c r="B140">
        <v>18.1038</v>
      </c>
    </row>
    <row r="141" spans="1:2" x14ac:dyDescent="0.2">
      <c r="A141">
        <v>1.454</v>
      </c>
      <c r="B141">
        <v>18.264399999999998</v>
      </c>
    </row>
    <row r="142" spans="1:2" x14ac:dyDescent="0.2">
      <c r="A142">
        <v>1.464</v>
      </c>
      <c r="B142">
        <v>18.227499999999999</v>
      </c>
    </row>
    <row r="143" spans="1:2" x14ac:dyDescent="0.2">
      <c r="A143">
        <v>1.474</v>
      </c>
      <c r="B143">
        <v>17.9697</v>
      </c>
    </row>
    <row r="144" spans="1:2" x14ac:dyDescent="0.2">
      <c r="A144">
        <v>1.484</v>
      </c>
      <c r="B144">
        <v>17.865400000000001</v>
      </c>
    </row>
    <row r="145" spans="1:2" x14ac:dyDescent="0.2">
      <c r="A145">
        <v>1.494</v>
      </c>
      <c r="B145">
        <v>17.261700000000001</v>
      </c>
    </row>
    <row r="146" spans="1:2" x14ac:dyDescent="0.2">
      <c r="A146">
        <v>1.504</v>
      </c>
      <c r="B146">
        <v>17.320599999999999</v>
      </c>
    </row>
    <row r="147" spans="1:2" x14ac:dyDescent="0.2">
      <c r="A147">
        <v>1.514</v>
      </c>
      <c r="B147">
        <v>17.058399999999999</v>
      </c>
    </row>
    <row r="148" spans="1:2" x14ac:dyDescent="0.2">
      <c r="A148">
        <v>1.524</v>
      </c>
      <c r="B148">
        <v>17.505700000000001</v>
      </c>
    </row>
    <row r="149" spans="1:2" x14ac:dyDescent="0.2">
      <c r="A149">
        <v>1.534</v>
      </c>
      <c r="B149">
        <v>17.444400000000002</v>
      </c>
    </row>
    <row r="150" spans="1:2" x14ac:dyDescent="0.2">
      <c r="A150">
        <v>1.544</v>
      </c>
      <c r="B150">
        <v>16.9724</v>
      </c>
    </row>
    <row r="151" spans="1:2" x14ac:dyDescent="0.2">
      <c r="A151">
        <v>1.554</v>
      </c>
      <c r="B151">
        <v>16.645199999999999</v>
      </c>
    </row>
    <row r="152" spans="1:2" x14ac:dyDescent="0.2">
      <c r="A152">
        <v>1.5640000000000001</v>
      </c>
      <c r="B152">
        <v>16.850300000000001</v>
      </c>
    </row>
    <row r="153" spans="1:2" x14ac:dyDescent="0.2">
      <c r="A153">
        <v>1.5740000000000001</v>
      </c>
      <c r="B153">
        <v>16.510999999999999</v>
      </c>
    </row>
    <row r="154" spans="1:2" x14ac:dyDescent="0.2">
      <c r="A154">
        <v>1.5840000000000001</v>
      </c>
      <c r="B154">
        <v>16.492799999999999</v>
      </c>
    </row>
    <row r="155" spans="1:2" x14ac:dyDescent="0.2">
      <c r="A155">
        <v>1.5940000000000001</v>
      </c>
      <c r="B155">
        <v>16.267600000000002</v>
      </c>
    </row>
    <row r="156" spans="1:2" x14ac:dyDescent="0.2">
      <c r="A156">
        <v>1.6040000000000001</v>
      </c>
      <c r="B156">
        <v>15.8614</v>
      </c>
    </row>
    <row r="157" spans="1:2" x14ac:dyDescent="0.2">
      <c r="A157">
        <v>1.6140000000000001</v>
      </c>
      <c r="B157">
        <v>15.952299999999999</v>
      </c>
    </row>
    <row r="158" spans="1:2" x14ac:dyDescent="0.2">
      <c r="A158">
        <v>1.6240000000000001</v>
      </c>
      <c r="B158">
        <v>15.854100000000001</v>
      </c>
    </row>
    <row r="159" spans="1:2" x14ac:dyDescent="0.2">
      <c r="A159">
        <v>1.6339999999999999</v>
      </c>
      <c r="B159">
        <v>16.3126</v>
      </c>
    </row>
    <row r="160" spans="1:2" x14ac:dyDescent="0.2">
      <c r="A160">
        <v>1.6439999999999999</v>
      </c>
      <c r="B160">
        <v>16.917200000000001</v>
      </c>
    </row>
    <row r="161" spans="1:2" x14ac:dyDescent="0.2">
      <c r="A161">
        <v>1.6539999999999999</v>
      </c>
      <c r="B161">
        <v>17.143799999999999</v>
      </c>
    </row>
    <row r="162" spans="1:2" x14ac:dyDescent="0.2">
      <c r="A162">
        <v>1.6639999999999999</v>
      </c>
      <c r="B162">
        <v>17.8307</v>
      </c>
    </row>
    <row r="163" spans="1:2" x14ac:dyDescent="0.2">
      <c r="A163">
        <v>1.6739999999999999</v>
      </c>
      <c r="B163">
        <v>17.868099999999998</v>
      </c>
    </row>
    <row r="164" spans="1:2" x14ac:dyDescent="0.2">
      <c r="A164">
        <v>1.6839999999999999</v>
      </c>
      <c r="B164">
        <v>17.2788</v>
      </c>
    </row>
    <row r="165" spans="1:2" x14ac:dyDescent="0.2">
      <c r="A165">
        <v>1.694</v>
      </c>
      <c r="B165">
        <v>17.899699999999999</v>
      </c>
    </row>
    <row r="166" spans="1:2" x14ac:dyDescent="0.2">
      <c r="A166">
        <v>1.704</v>
      </c>
      <c r="B166">
        <v>19.200099999999999</v>
      </c>
    </row>
    <row r="167" spans="1:2" x14ac:dyDescent="0.2">
      <c r="A167">
        <v>1.714</v>
      </c>
      <c r="B167">
        <v>20.218299999999999</v>
      </c>
    </row>
    <row r="168" spans="1:2" x14ac:dyDescent="0.2">
      <c r="A168">
        <v>1.724</v>
      </c>
      <c r="B168">
        <v>19.991099999999999</v>
      </c>
    </row>
    <row r="169" spans="1:2" x14ac:dyDescent="0.2">
      <c r="A169">
        <v>1.734</v>
      </c>
      <c r="B169">
        <v>20.449200000000001</v>
      </c>
    </row>
    <row r="170" spans="1:2" x14ac:dyDescent="0.2">
      <c r="A170">
        <v>1.744</v>
      </c>
      <c r="B170">
        <v>21.165099999999999</v>
      </c>
    </row>
    <row r="171" spans="1:2" x14ac:dyDescent="0.2">
      <c r="A171">
        <v>1.754</v>
      </c>
      <c r="B171">
        <v>20.9329</v>
      </c>
    </row>
    <row r="172" spans="1:2" x14ac:dyDescent="0.2">
      <c r="A172">
        <v>1.764</v>
      </c>
      <c r="B172">
        <v>20.72</v>
      </c>
    </row>
    <row r="173" spans="1:2" x14ac:dyDescent="0.2">
      <c r="A173">
        <v>1.774</v>
      </c>
      <c r="B173">
        <v>20.734000000000002</v>
      </c>
    </row>
    <row r="174" spans="1:2" x14ac:dyDescent="0.2">
      <c r="A174">
        <v>1.784</v>
      </c>
      <c r="B174">
        <v>20.3186</v>
      </c>
    </row>
    <row r="175" spans="1:2" x14ac:dyDescent="0.2">
      <c r="A175">
        <v>1.794</v>
      </c>
      <c r="B175">
        <v>20.966000000000001</v>
      </c>
    </row>
    <row r="176" spans="1:2" x14ac:dyDescent="0.2">
      <c r="A176">
        <v>1.804</v>
      </c>
      <c r="B176">
        <v>21.539300000000001</v>
      </c>
    </row>
    <row r="177" spans="1:2" x14ac:dyDescent="0.2">
      <c r="A177">
        <v>1.8140000000000001</v>
      </c>
      <c r="B177">
        <v>20.553699999999999</v>
      </c>
    </row>
    <row r="178" spans="1:2" x14ac:dyDescent="0.2">
      <c r="A178">
        <v>1.8240000000000001</v>
      </c>
      <c r="B178">
        <v>20.1965</v>
      </c>
    </row>
    <row r="179" spans="1:2" x14ac:dyDescent="0.2">
      <c r="A179">
        <v>1.8340000000000001</v>
      </c>
      <c r="B179">
        <v>20.301500000000001</v>
      </c>
    </row>
    <row r="180" spans="1:2" x14ac:dyDescent="0.2">
      <c r="A180">
        <v>1.8440000000000001</v>
      </c>
      <c r="B180">
        <v>19.925699999999999</v>
      </c>
    </row>
    <row r="181" spans="1:2" x14ac:dyDescent="0.2">
      <c r="A181">
        <v>1.8540000000000001</v>
      </c>
      <c r="B181">
        <v>19.468399999999999</v>
      </c>
    </row>
    <row r="182" spans="1:2" x14ac:dyDescent="0.2">
      <c r="A182">
        <v>1.8640000000000001</v>
      </c>
      <c r="B182">
        <v>19.505199999999999</v>
      </c>
    </row>
    <row r="183" spans="1:2" x14ac:dyDescent="0.2">
      <c r="A183">
        <v>1.8740000000000001</v>
      </c>
      <c r="B183">
        <v>18.924900000000001</v>
      </c>
    </row>
    <row r="184" spans="1:2" x14ac:dyDescent="0.2">
      <c r="A184">
        <v>1.8839999999999999</v>
      </c>
      <c r="B184">
        <v>18.713100000000001</v>
      </c>
    </row>
    <row r="185" spans="1:2" x14ac:dyDescent="0.2">
      <c r="A185">
        <v>1.8939999999999999</v>
      </c>
      <c r="B185">
        <v>18.484300000000001</v>
      </c>
    </row>
    <row r="186" spans="1:2" x14ac:dyDescent="0.2">
      <c r="A186">
        <v>1.9039999999999999</v>
      </c>
      <c r="B186">
        <v>18.063700000000001</v>
      </c>
    </row>
    <row r="187" spans="1:2" x14ac:dyDescent="0.2">
      <c r="A187">
        <v>1.974</v>
      </c>
      <c r="B187">
        <v>17.098800000000001</v>
      </c>
    </row>
    <row r="188" spans="1:2" x14ac:dyDescent="0.2">
      <c r="A188">
        <v>1.984</v>
      </c>
      <c r="B188">
        <v>17.076000000000001</v>
      </c>
    </row>
    <row r="189" spans="1:2" x14ac:dyDescent="0.2">
      <c r="A189">
        <v>1.994</v>
      </c>
      <c r="B189">
        <v>17.3126</v>
      </c>
    </row>
    <row r="190" spans="1:2" x14ac:dyDescent="0.2">
      <c r="A190">
        <v>2.004</v>
      </c>
      <c r="B190">
        <v>17.109200000000001</v>
      </c>
    </row>
    <row r="191" spans="1:2" x14ac:dyDescent="0.2">
      <c r="A191">
        <v>2.0139999999999998</v>
      </c>
      <c r="B191">
        <v>17.890799999999999</v>
      </c>
    </row>
    <row r="192" spans="1:2" x14ac:dyDescent="0.2">
      <c r="A192">
        <v>2.024</v>
      </c>
      <c r="B192">
        <v>17.669499999999999</v>
      </c>
    </row>
    <row r="193" spans="1:2" x14ac:dyDescent="0.2">
      <c r="A193">
        <v>2.0339999999999998</v>
      </c>
      <c r="B193">
        <v>18.1572</v>
      </c>
    </row>
    <row r="194" spans="1:2" x14ac:dyDescent="0.2">
      <c r="A194">
        <v>2.044</v>
      </c>
      <c r="B194">
        <v>18.297699999999999</v>
      </c>
    </row>
    <row r="195" spans="1:2" x14ac:dyDescent="0.2">
      <c r="A195">
        <v>2.0539999999999998</v>
      </c>
      <c r="B195">
        <v>18.4697</v>
      </c>
    </row>
    <row r="196" spans="1:2" x14ac:dyDescent="0.2">
      <c r="A196">
        <v>2.0640000000000001</v>
      </c>
      <c r="B196">
        <v>18.6753</v>
      </c>
    </row>
    <row r="197" spans="1:2" x14ac:dyDescent="0.2">
      <c r="A197">
        <v>2.0739999999999998</v>
      </c>
      <c r="B197">
        <v>19.416499999999999</v>
      </c>
    </row>
    <row r="198" spans="1:2" x14ac:dyDescent="0.2">
      <c r="A198">
        <v>2.0840000000000001</v>
      </c>
      <c r="B198">
        <v>19.519100000000002</v>
      </c>
    </row>
    <row r="199" spans="1:2" x14ac:dyDescent="0.2">
      <c r="A199">
        <v>2.0939999999999999</v>
      </c>
      <c r="B199">
        <v>19.732900000000001</v>
      </c>
    </row>
    <row r="200" spans="1:2" x14ac:dyDescent="0.2">
      <c r="A200">
        <v>2.1040000000000001</v>
      </c>
      <c r="B200">
        <v>19.6343</v>
      </c>
    </row>
    <row r="201" spans="1:2" x14ac:dyDescent="0.2">
      <c r="A201">
        <v>2.1139999999999999</v>
      </c>
      <c r="B201">
        <v>19.741800000000001</v>
      </c>
    </row>
    <row r="202" spans="1:2" x14ac:dyDescent="0.2">
      <c r="A202">
        <v>2.1240000000000001</v>
      </c>
      <c r="B202">
        <v>19.705200000000001</v>
      </c>
    </row>
    <row r="203" spans="1:2" x14ac:dyDescent="0.2">
      <c r="A203">
        <v>2.1339999999999999</v>
      </c>
      <c r="B203">
        <v>19.7362</v>
      </c>
    </row>
    <row r="204" spans="1:2" x14ac:dyDescent="0.2">
      <c r="A204">
        <v>2.1440000000000001</v>
      </c>
      <c r="B204">
        <v>19.3612</v>
      </c>
    </row>
    <row r="205" spans="1:2" x14ac:dyDescent="0.2">
      <c r="A205">
        <v>2.1539999999999999</v>
      </c>
      <c r="B205">
        <v>19.278600000000001</v>
      </c>
    </row>
    <row r="206" spans="1:2" x14ac:dyDescent="0.2">
      <c r="A206">
        <v>2.1640000000000001</v>
      </c>
      <c r="B206">
        <v>19.0503</v>
      </c>
    </row>
    <row r="207" spans="1:2" x14ac:dyDescent="0.2">
      <c r="A207">
        <v>2.1739999999999999</v>
      </c>
      <c r="B207">
        <v>19.011299999999999</v>
      </c>
    </row>
    <row r="208" spans="1:2" x14ac:dyDescent="0.2">
      <c r="A208">
        <v>2.1840000000000002</v>
      </c>
      <c r="B208">
        <v>19.036000000000001</v>
      </c>
    </row>
    <row r="209" spans="1:2" x14ac:dyDescent="0.2">
      <c r="A209">
        <v>2.194</v>
      </c>
      <c r="B209">
        <v>19.074999999999999</v>
      </c>
    </row>
    <row r="210" spans="1:2" x14ac:dyDescent="0.2">
      <c r="A210">
        <v>2.2040000000000002</v>
      </c>
      <c r="B210">
        <v>18.558499999999999</v>
      </c>
    </row>
    <row r="211" spans="1:2" x14ac:dyDescent="0.2">
      <c r="A211">
        <v>2.214</v>
      </c>
      <c r="B211">
        <v>18.558499999999999</v>
      </c>
    </row>
    <row r="212" spans="1:2" x14ac:dyDescent="0.2">
      <c r="A212">
        <v>2.2240000000000002</v>
      </c>
      <c r="B212">
        <v>18.261500000000002</v>
      </c>
    </row>
    <row r="213" spans="1:2" x14ac:dyDescent="0.2">
      <c r="A213">
        <v>2.234</v>
      </c>
      <c r="B213">
        <v>17.758600000000001</v>
      </c>
    </row>
    <row r="214" spans="1:2" x14ac:dyDescent="0.2">
      <c r="A214">
        <v>2.2440000000000002</v>
      </c>
      <c r="B214">
        <v>18.2563</v>
      </c>
    </row>
    <row r="215" spans="1:2" x14ac:dyDescent="0.2">
      <c r="A215">
        <v>2.254</v>
      </c>
      <c r="B215">
        <v>18.065899999999999</v>
      </c>
    </row>
    <row r="216" spans="1:2" x14ac:dyDescent="0.2">
      <c r="A216">
        <v>2.2639999999999998</v>
      </c>
      <c r="B216">
        <v>17.689299999999999</v>
      </c>
    </row>
    <row r="217" spans="1:2" x14ac:dyDescent="0.2">
      <c r="A217">
        <v>2.274</v>
      </c>
      <c r="B217">
        <v>17.9482</v>
      </c>
    </row>
    <row r="218" spans="1:2" x14ac:dyDescent="0.2">
      <c r="A218">
        <v>2.2839999999999998</v>
      </c>
      <c r="B218">
        <v>18.2241</v>
      </c>
    </row>
    <row r="219" spans="1:2" x14ac:dyDescent="0.2">
      <c r="A219">
        <v>2.294</v>
      </c>
      <c r="B219">
        <v>18.4315</v>
      </c>
    </row>
    <row r="220" spans="1:2" x14ac:dyDescent="0.2">
      <c r="A220">
        <v>2.3039999999999998</v>
      </c>
      <c r="B220">
        <v>18.587800000000001</v>
      </c>
    </row>
    <row r="221" spans="1:2" x14ac:dyDescent="0.2">
      <c r="A221">
        <v>2.3140000000000001</v>
      </c>
      <c r="B221">
        <v>18.947700000000001</v>
      </c>
    </row>
    <row r="222" spans="1:2" x14ac:dyDescent="0.2">
      <c r="A222">
        <v>2.3239999999999998</v>
      </c>
      <c r="B222">
        <v>19.087299999999999</v>
      </c>
    </row>
    <row r="223" spans="1:2" x14ac:dyDescent="0.2">
      <c r="A223">
        <v>2.3340000000000001</v>
      </c>
      <c r="B223">
        <v>19.498200000000001</v>
      </c>
    </row>
    <row r="224" spans="1:2" x14ac:dyDescent="0.2">
      <c r="A224">
        <v>2.3439999999999999</v>
      </c>
      <c r="B224">
        <v>18.947700000000001</v>
      </c>
    </row>
    <row r="225" spans="1:2" x14ac:dyDescent="0.2">
      <c r="A225">
        <v>2.3540000000000001</v>
      </c>
      <c r="B225">
        <v>19.223400000000002</v>
      </c>
    </row>
    <row r="226" spans="1:2" x14ac:dyDescent="0.2">
      <c r="A226">
        <v>2.3639999999999999</v>
      </c>
      <c r="B226">
        <v>18.9512</v>
      </c>
    </row>
    <row r="227" spans="1:2" x14ac:dyDescent="0.2">
      <c r="A227">
        <v>2.3740000000000001</v>
      </c>
      <c r="B227">
        <v>19.323399999999999</v>
      </c>
    </row>
    <row r="228" spans="1:2" x14ac:dyDescent="0.2">
      <c r="A228">
        <v>2.3839999999999999</v>
      </c>
      <c r="B228">
        <v>18.679300000000001</v>
      </c>
    </row>
    <row r="229" spans="1:2" x14ac:dyDescent="0.2">
      <c r="A229">
        <v>2.3940000000000001</v>
      </c>
      <c r="B229">
        <v>19.314499999999999</v>
      </c>
    </row>
    <row r="230" spans="1:2" x14ac:dyDescent="0.2">
      <c r="A230">
        <v>2.4039999999999999</v>
      </c>
      <c r="B230">
        <v>19.620100000000001</v>
      </c>
    </row>
    <row r="231" spans="1:2" x14ac:dyDescent="0.2">
      <c r="A231">
        <v>2.4140000000000001</v>
      </c>
      <c r="B231">
        <v>19.820399999999999</v>
      </c>
    </row>
    <row r="232" spans="1:2" x14ac:dyDescent="0.2">
      <c r="A232">
        <v>2.4239999999999999</v>
      </c>
      <c r="B232">
        <v>20.111899999999999</v>
      </c>
    </row>
    <row r="233" spans="1:2" x14ac:dyDescent="0.2">
      <c r="A233">
        <v>2.4340000000000002</v>
      </c>
      <c r="B233">
        <v>20.318100000000001</v>
      </c>
    </row>
    <row r="234" spans="1:2" x14ac:dyDescent="0.2">
      <c r="A234">
        <v>2.444</v>
      </c>
      <c r="B234">
        <v>20.7456</v>
      </c>
    </row>
    <row r="235" spans="1:2" x14ac:dyDescent="0.2">
      <c r="A235">
        <v>2.4540000000000002</v>
      </c>
      <c r="B235">
        <v>20.4513</v>
      </c>
    </row>
    <row r="236" spans="1:2" x14ac:dyDescent="0.2">
      <c r="A236">
        <v>2.464</v>
      </c>
      <c r="B236">
        <v>21.143699999999999</v>
      </c>
    </row>
    <row r="237" spans="1:2" x14ac:dyDescent="0.2">
      <c r="A237">
        <v>2.4740000000000002</v>
      </c>
      <c r="B237">
        <v>21.360299999999999</v>
      </c>
    </row>
    <row r="238" spans="1:2" x14ac:dyDescent="0.2">
      <c r="A238">
        <v>2.484</v>
      </c>
      <c r="B238">
        <v>22.308499999999999</v>
      </c>
    </row>
    <row r="239" spans="1:2" x14ac:dyDescent="0.2">
      <c r="A239">
        <v>2.4940000000000002</v>
      </c>
      <c r="B239">
        <v>22.984100000000002</v>
      </c>
    </row>
    <row r="240" spans="1:2" x14ac:dyDescent="0.2">
      <c r="A240">
        <v>2.504</v>
      </c>
      <c r="B240">
        <v>23.575700000000001</v>
      </c>
    </row>
    <row r="241" spans="1:2" x14ac:dyDescent="0.2">
      <c r="A241">
        <v>2.5139999999999998</v>
      </c>
      <c r="B241">
        <v>24.636600000000001</v>
      </c>
    </row>
    <row r="242" spans="1:2" x14ac:dyDescent="0.2">
      <c r="A242">
        <v>2.524</v>
      </c>
      <c r="B242">
        <v>24.620200000000001</v>
      </c>
    </row>
    <row r="243" spans="1:2" x14ac:dyDescent="0.2">
      <c r="A243">
        <v>2.5339999999999998</v>
      </c>
      <c r="B243">
        <v>25.430900000000001</v>
      </c>
    </row>
    <row r="244" spans="1:2" x14ac:dyDescent="0.2">
      <c r="A244">
        <v>2.544</v>
      </c>
      <c r="B244">
        <v>25.6951</v>
      </c>
    </row>
    <row r="245" spans="1:2" x14ac:dyDescent="0.2">
      <c r="A245">
        <v>2.5539999999999998</v>
      </c>
      <c r="B245">
        <v>25.7182</v>
      </c>
    </row>
    <row r="246" spans="1:2" x14ac:dyDescent="0.2">
      <c r="A246">
        <v>2.5640000000000001</v>
      </c>
      <c r="B246">
        <v>25.544499999999999</v>
      </c>
    </row>
    <row r="247" spans="1:2" x14ac:dyDescent="0.2">
      <c r="A247">
        <v>2.5739999999999998</v>
      </c>
      <c r="B247">
        <v>24.1694</v>
      </c>
    </row>
    <row r="248" spans="1:2" x14ac:dyDescent="0.2">
      <c r="A248">
        <v>2.5840000000000001</v>
      </c>
      <c r="B248">
        <v>24.8154</v>
      </c>
    </row>
    <row r="249" spans="1:2" x14ac:dyDescent="0.2">
      <c r="A249">
        <v>2.5939999999999999</v>
      </c>
      <c r="B249">
        <v>24.204799999999999</v>
      </c>
    </row>
    <row r="250" spans="1:2" x14ac:dyDescent="0.2">
      <c r="A250">
        <v>2.6040000000000001</v>
      </c>
      <c r="B250">
        <v>23.907</v>
      </c>
    </row>
    <row r="251" spans="1:2" x14ac:dyDescent="0.2">
      <c r="A251">
        <v>2.6139999999999999</v>
      </c>
      <c r="B251">
        <v>23.847100000000001</v>
      </c>
    </row>
    <row r="252" spans="1:2" x14ac:dyDescent="0.2">
      <c r="A252">
        <v>2.6240000000000001</v>
      </c>
      <c r="B252">
        <v>24.180099999999999</v>
      </c>
    </row>
    <row r="253" spans="1:2" x14ac:dyDescent="0.2">
      <c r="A253">
        <v>2.6339999999999999</v>
      </c>
      <c r="B253">
        <v>24.023399999999999</v>
      </c>
    </row>
    <row r="254" spans="1:2" x14ac:dyDescent="0.2">
      <c r="A254">
        <v>2.6440000000000001</v>
      </c>
      <c r="B254">
        <v>23.317499999999999</v>
      </c>
    </row>
    <row r="255" spans="1:2" x14ac:dyDescent="0.2">
      <c r="A255">
        <v>2.6539999999999999</v>
      </c>
      <c r="B255">
        <v>23.147300000000001</v>
      </c>
    </row>
    <row r="256" spans="1:2" x14ac:dyDescent="0.2">
      <c r="A256">
        <v>2.6640000000000001</v>
      </c>
      <c r="B256">
        <v>23.297699999999999</v>
      </c>
    </row>
    <row r="257" spans="1:2" x14ac:dyDescent="0.2">
      <c r="A257">
        <v>2.6739999999999999</v>
      </c>
      <c r="B257">
        <v>23.1052</v>
      </c>
    </row>
    <row r="258" spans="1:2" x14ac:dyDescent="0.2">
      <c r="A258">
        <v>2.6840000000000002</v>
      </c>
      <c r="B258">
        <v>23.199000000000002</v>
      </c>
    </row>
    <row r="259" spans="1:2" x14ac:dyDescent="0.2">
      <c r="A259">
        <v>2.694</v>
      </c>
      <c r="B259">
        <v>22.549199999999999</v>
      </c>
    </row>
    <row r="260" spans="1:2" x14ac:dyDescent="0.2">
      <c r="A260">
        <v>2.7040000000000002</v>
      </c>
      <c r="B260">
        <v>22.739799999999999</v>
      </c>
    </row>
    <row r="261" spans="1:2" x14ac:dyDescent="0.2">
      <c r="A261">
        <v>2.714</v>
      </c>
      <c r="B261">
        <v>22.431000000000001</v>
      </c>
    </row>
    <row r="262" spans="1:2" x14ac:dyDescent="0.2">
      <c r="A262">
        <v>2.7240000000000002</v>
      </c>
      <c r="B262">
        <v>22.297899999999998</v>
      </c>
    </row>
    <row r="263" spans="1:2" x14ac:dyDescent="0.2">
      <c r="A263">
        <v>2.734</v>
      </c>
      <c r="B263">
        <v>22.257200000000001</v>
      </c>
    </row>
    <row r="264" spans="1:2" x14ac:dyDescent="0.2">
      <c r="A264">
        <v>2.754</v>
      </c>
      <c r="B264">
        <v>22.3429</v>
      </c>
    </row>
    <row r="265" spans="1:2" x14ac:dyDescent="0.2">
      <c r="A265">
        <v>2.7639999999999998</v>
      </c>
      <c r="B265">
        <v>22.648099999999999</v>
      </c>
    </row>
    <row r="266" spans="1:2" x14ac:dyDescent="0.2">
      <c r="A266">
        <v>2.774</v>
      </c>
      <c r="B266">
        <v>22.725100000000001</v>
      </c>
    </row>
    <row r="267" spans="1:2" x14ac:dyDescent="0.2">
      <c r="A267">
        <v>2.7839999999999998</v>
      </c>
      <c r="B267">
        <v>22.781500000000001</v>
      </c>
    </row>
    <row r="268" spans="1:2" x14ac:dyDescent="0.2">
      <c r="A268">
        <v>2.794</v>
      </c>
      <c r="B268">
        <v>22.655100000000001</v>
      </c>
    </row>
    <row r="269" spans="1:2" x14ac:dyDescent="0.2">
      <c r="A269">
        <v>2.8039999999999998</v>
      </c>
      <c r="B269">
        <v>22.847000000000001</v>
      </c>
    </row>
    <row r="270" spans="1:2" x14ac:dyDescent="0.2">
      <c r="A270">
        <v>2.8140000000000001</v>
      </c>
      <c r="B270">
        <v>23.393599999999999</v>
      </c>
    </row>
    <row r="271" spans="1:2" x14ac:dyDescent="0.2">
      <c r="A271">
        <v>2.8239999999999998</v>
      </c>
      <c r="B271">
        <v>23.808299999999999</v>
      </c>
    </row>
    <row r="272" spans="1:2" x14ac:dyDescent="0.2">
      <c r="A272">
        <v>2.8340000000000001</v>
      </c>
      <c r="B272">
        <v>23.572399999999998</v>
      </c>
    </row>
    <row r="273" spans="1:2" x14ac:dyDescent="0.2">
      <c r="A273">
        <v>2.8439999999999999</v>
      </c>
      <c r="B273">
        <v>23.656400000000001</v>
      </c>
    </row>
    <row r="274" spans="1:2" x14ac:dyDescent="0.2">
      <c r="A274">
        <v>2.8540000000000001</v>
      </c>
      <c r="B274">
        <v>23.484400000000001</v>
      </c>
    </row>
    <row r="275" spans="1:2" x14ac:dyDescent="0.2">
      <c r="A275">
        <v>2.8639999999999999</v>
      </c>
      <c r="B275">
        <v>23.6067</v>
      </c>
    </row>
    <row r="276" spans="1:2" x14ac:dyDescent="0.2">
      <c r="A276">
        <v>2.8740000000000001</v>
      </c>
      <c r="B276">
        <v>23.037199999999999</v>
      </c>
    </row>
    <row r="277" spans="1:2" x14ac:dyDescent="0.2">
      <c r="A277">
        <v>2.8839999999999999</v>
      </c>
      <c r="B277">
        <v>22.8719</v>
      </c>
    </row>
    <row r="278" spans="1:2" x14ac:dyDescent="0.2">
      <c r="A278">
        <v>2.8940000000000001</v>
      </c>
      <c r="B278">
        <v>22.62</v>
      </c>
    </row>
    <row r="279" spans="1:2" x14ac:dyDescent="0.2">
      <c r="A279">
        <v>2.9039999999999999</v>
      </c>
      <c r="B279">
        <v>22.7607</v>
      </c>
    </row>
    <row r="280" spans="1:2" x14ac:dyDescent="0.2">
      <c r="A280">
        <v>2.9140000000000001</v>
      </c>
      <c r="B280">
        <v>21.869499999999999</v>
      </c>
    </row>
    <row r="281" spans="1:2" x14ac:dyDescent="0.2">
      <c r="A281">
        <v>2.9239999999999999</v>
      </c>
      <c r="B281">
        <v>21.343</v>
      </c>
    </row>
    <row r="282" spans="1:2" x14ac:dyDescent="0.2">
      <c r="A282">
        <v>2.9340000000000002</v>
      </c>
      <c r="B282">
        <v>21.3489</v>
      </c>
    </row>
    <row r="283" spans="1:2" x14ac:dyDescent="0.2">
      <c r="A283">
        <v>2.944</v>
      </c>
      <c r="B283">
        <v>21.3552</v>
      </c>
    </row>
    <row r="284" spans="1:2" x14ac:dyDescent="0.2">
      <c r="A284">
        <v>2.9540000000000002</v>
      </c>
      <c r="B284">
        <v>21.768000000000001</v>
      </c>
    </row>
    <row r="285" spans="1:2" x14ac:dyDescent="0.2">
      <c r="A285">
        <v>2.964</v>
      </c>
      <c r="B285">
        <v>21.863900000000001</v>
      </c>
    </row>
    <row r="286" spans="1:2" x14ac:dyDescent="0.2">
      <c r="A286">
        <v>2.9740000000000002</v>
      </c>
      <c r="B286">
        <v>22.309200000000001</v>
      </c>
    </row>
    <row r="287" spans="1:2" x14ac:dyDescent="0.2">
      <c r="A287">
        <v>2.984</v>
      </c>
      <c r="B287">
        <v>23.017499999999998</v>
      </c>
    </row>
    <row r="288" spans="1:2" x14ac:dyDescent="0.2">
      <c r="A288">
        <v>2.9940000000000002</v>
      </c>
      <c r="B288">
        <v>22.818100000000001</v>
      </c>
    </row>
    <row r="289" spans="1:2" x14ac:dyDescent="0.2">
      <c r="A289">
        <v>3.004</v>
      </c>
      <c r="B289">
        <v>23.0444</v>
      </c>
    </row>
    <row r="290" spans="1:2" x14ac:dyDescent="0.2">
      <c r="A290">
        <v>3.0139999999999998</v>
      </c>
      <c r="B290">
        <v>22.703499999999998</v>
      </c>
    </row>
    <row r="291" spans="1:2" x14ac:dyDescent="0.2">
      <c r="A291">
        <v>3.024</v>
      </c>
      <c r="B291">
        <v>22.790500000000002</v>
      </c>
    </row>
    <row r="292" spans="1:2" x14ac:dyDescent="0.2">
      <c r="A292">
        <v>3.0339999999999998</v>
      </c>
      <c r="B292">
        <v>22.899799999999999</v>
      </c>
    </row>
    <row r="293" spans="1:2" x14ac:dyDescent="0.2">
      <c r="A293">
        <v>3.044</v>
      </c>
      <c r="B293">
        <v>22.825299999999999</v>
      </c>
    </row>
    <row r="294" spans="1:2" x14ac:dyDescent="0.2">
      <c r="A294">
        <v>3.0539999999999998</v>
      </c>
      <c r="B294">
        <v>22.989799999999999</v>
      </c>
    </row>
    <row r="295" spans="1:2" x14ac:dyDescent="0.2">
      <c r="A295">
        <v>3.0640000000000001</v>
      </c>
      <c r="B295">
        <v>23.300799999999999</v>
      </c>
    </row>
    <row r="296" spans="1:2" x14ac:dyDescent="0.2">
      <c r="A296">
        <v>3.0739999999999998</v>
      </c>
      <c r="B296">
        <v>23.174499999999998</v>
      </c>
    </row>
    <row r="297" spans="1:2" x14ac:dyDescent="0.2">
      <c r="A297">
        <v>3.0840000000000001</v>
      </c>
      <c r="B297">
        <v>23.011900000000001</v>
      </c>
    </row>
    <row r="298" spans="1:2" x14ac:dyDescent="0.2">
      <c r="A298">
        <v>3.0939999999999999</v>
      </c>
      <c r="B298">
        <v>22.191199999999998</v>
      </c>
    </row>
    <row r="299" spans="1:2" x14ac:dyDescent="0.2">
      <c r="A299">
        <v>3.1040000000000001</v>
      </c>
      <c r="B299">
        <v>21.126999999999999</v>
      </c>
    </row>
    <row r="300" spans="1:2" x14ac:dyDescent="0.2">
      <c r="A300">
        <v>3.1139999999999999</v>
      </c>
      <c r="B300">
        <v>20.131599999999999</v>
      </c>
    </row>
    <row r="301" spans="1:2" x14ac:dyDescent="0.2">
      <c r="A301">
        <v>3.1240000000000001</v>
      </c>
      <c r="B301">
        <v>18.939</v>
      </c>
    </row>
    <row r="302" spans="1:2" x14ac:dyDescent="0.2">
      <c r="A302">
        <v>3.1339999999999999</v>
      </c>
      <c r="B302">
        <v>18.5547</v>
      </c>
    </row>
    <row r="303" spans="1:2" x14ac:dyDescent="0.2">
      <c r="A303">
        <v>3.1440000000000001</v>
      </c>
      <c r="B303">
        <v>17.775600000000001</v>
      </c>
    </row>
    <row r="304" spans="1:2" x14ac:dyDescent="0.2">
      <c r="A304">
        <v>3.1539999999999999</v>
      </c>
      <c r="B304">
        <v>17.4193</v>
      </c>
    </row>
    <row r="305" spans="1:2" x14ac:dyDescent="0.2">
      <c r="A305">
        <v>3.1640000000000001</v>
      </c>
      <c r="B305">
        <v>17.396999999999998</v>
      </c>
    </row>
    <row r="306" spans="1:2" x14ac:dyDescent="0.2">
      <c r="A306">
        <v>3.1739999999999999</v>
      </c>
      <c r="B306">
        <v>16.577300000000001</v>
      </c>
    </row>
    <row r="307" spans="1:2" x14ac:dyDescent="0.2">
      <c r="A307">
        <v>3.1840000000000002</v>
      </c>
      <c r="B307">
        <v>16.07</v>
      </c>
    </row>
    <row r="308" spans="1:2" x14ac:dyDescent="0.2">
      <c r="A308">
        <v>3.194</v>
      </c>
      <c r="B308">
        <v>15.8613</v>
      </c>
    </row>
    <row r="309" spans="1:2" x14ac:dyDescent="0.2">
      <c r="A309">
        <v>3.2040000000000002</v>
      </c>
      <c r="B309">
        <v>15.169600000000001</v>
      </c>
    </row>
    <row r="310" spans="1:2" x14ac:dyDescent="0.2">
      <c r="A310">
        <v>3.214</v>
      </c>
      <c r="B310">
        <v>15.6302</v>
      </c>
    </row>
    <row r="311" spans="1:2" x14ac:dyDescent="0.2">
      <c r="A311">
        <v>3.2240000000000002</v>
      </c>
      <c r="B311">
        <v>16.247299999999999</v>
      </c>
    </row>
    <row r="312" spans="1:2" x14ac:dyDescent="0.2">
      <c r="A312">
        <v>3.234</v>
      </c>
      <c r="B312">
        <v>16.313099999999999</v>
      </c>
    </row>
    <row r="313" spans="1:2" x14ac:dyDescent="0.2">
      <c r="A313">
        <v>3.2440000000000002</v>
      </c>
      <c r="B313">
        <v>16.860600000000002</v>
      </c>
    </row>
    <row r="314" spans="1:2" x14ac:dyDescent="0.2">
      <c r="A314">
        <v>3.254</v>
      </c>
      <c r="B314">
        <v>17.612400000000001</v>
      </c>
    </row>
    <row r="315" spans="1:2" x14ac:dyDescent="0.2">
      <c r="A315">
        <v>3.2639999999999998</v>
      </c>
      <c r="B315">
        <v>18.157699999999998</v>
      </c>
    </row>
    <row r="316" spans="1:2" x14ac:dyDescent="0.2">
      <c r="A316">
        <v>3.274</v>
      </c>
      <c r="B316">
        <v>17.627199999999998</v>
      </c>
    </row>
    <row r="317" spans="1:2" x14ac:dyDescent="0.2">
      <c r="A317">
        <v>3.2839999999999998</v>
      </c>
      <c r="B317">
        <v>18.058700000000002</v>
      </c>
    </row>
    <row r="318" spans="1:2" x14ac:dyDescent="0.2">
      <c r="A318">
        <v>3.294</v>
      </c>
      <c r="B318">
        <v>18.179600000000001</v>
      </c>
    </row>
    <row r="319" spans="1:2" x14ac:dyDescent="0.2">
      <c r="A319">
        <v>3.3039999999999998</v>
      </c>
      <c r="B319">
        <v>18.514900000000001</v>
      </c>
    </row>
    <row r="320" spans="1:2" x14ac:dyDescent="0.2">
      <c r="A320">
        <v>3.3140000000000001</v>
      </c>
      <c r="B320">
        <v>19.398299999999999</v>
      </c>
    </row>
    <row r="321" spans="1:2" x14ac:dyDescent="0.2">
      <c r="A321">
        <v>3.3239999999999998</v>
      </c>
      <c r="B321">
        <v>20.163</v>
      </c>
    </row>
    <row r="322" spans="1:2" x14ac:dyDescent="0.2">
      <c r="A322">
        <v>3.3340000000000001</v>
      </c>
      <c r="B322">
        <v>20.4559</v>
      </c>
    </row>
    <row r="323" spans="1:2" x14ac:dyDescent="0.2">
      <c r="A323">
        <v>3.3439999999999999</v>
      </c>
      <c r="B323">
        <v>20.465</v>
      </c>
    </row>
    <row r="324" spans="1:2" x14ac:dyDescent="0.2">
      <c r="A324">
        <v>3.3540000000000001</v>
      </c>
      <c r="B324">
        <v>22.056899999999999</v>
      </c>
    </row>
    <row r="325" spans="1:2" x14ac:dyDescent="0.2">
      <c r="A325">
        <v>3.3639999999999999</v>
      </c>
      <c r="B325">
        <v>22.775200000000002</v>
      </c>
    </row>
    <row r="326" spans="1:2" x14ac:dyDescent="0.2">
      <c r="A326">
        <v>3.3740000000000001</v>
      </c>
      <c r="B326">
        <v>22.704899999999999</v>
      </c>
    </row>
    <row r="327" spans="1:2" x14ac:dyDescent="0.2">
      <c r="A327">
        <v>3.3839999999999999</v>
      </c>
      <c r="B327">
        <v>22.911100000000001</v>
      </c>
    </row>
    <row r="328" spans="1:2" x14ac:dyDescent="0.2">
      <c r="A328">
        <v>3.4540000000000002</v>
      </c>
      <c r="B328">
        <v>20.680499999999999</v>
      </c>
    </row>
    <row r="329" spans="1:2" x14ac:dyDescent="0.2">
      <c r="A329">
        <v>3.464</v>
      </c>
      <c r="B329">
        <v>20.3109</v>
      </c>
    </row>
    <row r="330" spans="1:2" x14ac:dyDescent="0.2">
      <c r="A330">
        <v>3.4740000000000002</v>
      </c>
      <c r="B330">
        <v>20.499600000000001</v>
      </c>
    </row>
    <row r="331" spans="1:2" x14ac:dyDescent="0.2">
      <c r="A331">
        <v>3.4940000000000002</v>
      </c>
      <c r="B331">
        <v>22.111999999999998</v>
      </c>
    </row>
    <row r="332" spans="1:2" x14ac:dyDescent="0.2">
      <c r="A332">
        <v>3.504</v>
      </c>
      <c r="B332">
        <v>20.016999999999999</v>
      </c>
    </row>
    <row r="333" spans="1:2" x14ac:dyDescent="0.2">
      <c r="A333">
        <v>3.5139999999999998</v>
      </c>
      <c r="B333">
        <v>19.015499999999999</v>
      </c>
    </row>
    <row r="334" spans="1:2" x14ac:dyDescent="0.2">
      <c r="A334">
        <v>3.524</v>
      </c>
      <c r="B334">
        <v>18.444400000000002</v>
      </c>
    </row>
    <row r="335" spans="1:2" x14ac:dyDescent="0.2">
      <c r="A335">
        <v>3.5339999999999998</v>
      </c>
      <c r="B335">
        <v>18.478200000000001</v>
      </c>
    </row>
    <row r="336" spans="1:2" x14ac:dyDescent="0.2">
      <c r="A336">
        <v>3.544</v>
      </c>
      <c r="B336">
        <v>18.351700000000001</v>
      </c>
    </row>
    <row r="337" spans="1:2" x14ac:dyDescent="0.2">
      <c r="A337">
        <v>3.5539999999999998</v>
      </c>
      <c r="B337">
        <v>18.447199999999999</v>
      </c>
    </row>
    <row r="338" spans="1:2" x14ac:dyDescent="0.2">
      <c r="A338">
        <v>3.5640000000000001</v>
      </c>
      <c r="B338">
        <v>19.399000000000001</v>
      </c>
    </row>
    <row r="339" spans="1:2" x14ac:dyDescent="0.2">
      <c r="A339">
        <v>3.5739999999999998</v>
      </c>
      <c r="B339">
        <v>20.046900000000001</v>
      </c>
    </row>
    <row r="340" spans="1:2" x14ac:dyDescent="0.2">
      <c r="A340">
        <v>3.5840000000000001</v>
      </c>
      <c r="B340">
        <v>18.406500000000001</v>
      </c>
    </row>
    <row r="341" spans="1:2" x14ac:dyDescent="0.2">
      <c r="A341">
        <v>3.5939999999999999</v>
      </c>
      <c r="B341">
        <v>19.404399999999999</v>
      </c>
    </row>
    <row r="342" spans="1:2" x14ac:dyDescent="0.2">
      <c r="A342">
        <v>3.6040000000000001</v>
      </c>
      <c r="B342">
        <v>20.105799999999999</v>
      </c>
    </row>
    <row r="343" spans="1:2" x14ac:dyDescent="0.2">
      <c r="A343">
        <v>3.6139999999999999</v>
      </c>
      <c r="B343">
        <v>21.3355</v>
      </c>
    </row>
    <row r="344" spans="1:2" x14ac:dyDescent="0.2">
      <c r="A344">
        <v>3.6240000000000001</v>
      </c>
      <c r="B344">
        <v>21.418099999999999</v>
      </c>
    </row>
    <row r="345" spans="1:2" x14ac:dyDescent="0.2">
      <c r="A345">
        <v>3.6339999999999999</v>
      </c>
      <c r="B345">
        <v>20.511099999999999</v>
      </c>
    </row>
    <row r="346" spans="1:2" x14ac:dyDescent="0.2">
      <c r="A346">
        <v>3.6440000000000001</v>
      </c>
      <c r="B346">
        <v>21.145199999999999</v>
      </c>
    </row>
    <row r="347" spans="1:2" x14ac:dyDescent="0.2">
      <c r="A347">
        <v>3.6539999999999999</v>
      </c>
      <c r="B347">
        <v>21.1709</v>
      </c>
    </row>
    <row r="348" spans="1:2" x14ac:dyDescent="0.2">
      <c r="A348">
        <v>3.6640000000000001</v>
      </c>
      <c r="B348">
        <v>20.366599999999998</v>
      </c>
    </row>
    <row r="349" spans="1:2" x14ac:dyDescent="0.2">
      <c r="A349">
        <v>3.6739999999999999</v>
      </c>
      <c r="B349">
        <v>20.917100000000001</v>
      </c>
    </row>
    <row r="350" spans="1:2" x14ac:dyDescent="0.2">
      <c r="A350">
        <v>3.6840000000000002</v>
      </c>
      <c r="B350">
        <v>20.598700000000001</v>
      </c>
    </row>
    <row r="351" spans="1:2" x14ac:dyDescent="0.2">
      <c r="A351">
        <v>3.694</v>
      </c>
      <c r="B351">
        <v>19.747599999999998</v>
      </c>
    </row>
    <row r="352" spans="1:2" x14ac:dyDescent="0.2">
      <c r="A352">
        <v>3.7040000000000002</v>
      </c>
      <c r="B352">
        <v>19.825800000000001</v>
      </c>
    </row>
    <row r="353" spans="1:2" x14ac:dyDescent="0.2">
      <c r="A353">
        <v>3.714</v>
      </c>
      <c r="B353">
        <v>19.756799999999998</v>
      </c>
    </row>
    <row r="354" spans="1:2" x14ac:dyDescent="0.2">
      <c r="A354">
        <v>3.7240000000000002</v>
      </c>
      <c r="B354">
        <v>19.805900000000001</v>
      </c>
    </row>
    <row r="355" spans="1:2" x14ac:dyDescent="0.2">
      <c r="A355">
        <v>3.734</v>
      </c>
      <c r="B355">
        <v>20.158799999999999</v>
      </c>
    </row>
    <row r="356" spans="1:2" x14ac:dyDescent="0.2">
      <c r="A356">
        <v>3.7440000000000002</v>
      </c>
      <c r="B356">
        <v>19.4574</v>
      </c>
    </row>
    <row r="357" spans="1:2" x14ac:dyDescent="0.2">
      <c r="A357">
        <v>3.754</v>
      </c>
      <c r="B357">
        <v>19.816800000000001</v>
      </c>
    </row>
    <row r="358" spans="1:2" x14ac:dyDescent="0.2">
      <c r="A358">
        <v>3.7639999999999998</v>
      </c>
      <c r="B358">
        <v>19.738800000000001</v>
      </c>
    </row>
    <row r="359" spans="1:2" x14ac:dyDescent="0.2">
      <c r="A359">
        <v>3.774</v>
      </c>
      <c r="B359">
        <v>20.027799999999999</v>
      </c>
    </row>
    <row r="360" spans="1:2" x14ac:dyDescent="0.2">
      <c r="A360">
        <v>3.7839999999999998</v>
      </c>
      <c r="B360">
        <v>19.991199999999999</v>
      </c>
    </row>
    <row r="361" spans="1:2" x14ac:dyDescent="0.2">
      <c r="A361">
        <v>3.794</v>
      </c>
      <c r="B361">
        <v>20.457699999999999</v>
      </c>
    </row>
    <row r="362" spans="1:2" x14ac:dyDescent="0.2">
      <c r="A362">
        <v>3.8039999999999998</v>
      </c>
      <c r="B362">
        <v>20.689699999999998</v>
      </c>
    </row>
    <row r="363" spans="1:2" x14ac:dyDescent="0.2">
      <c r="A363">
        <v>3.8140000000000001</v>
      </c>
      <c r="B363">
        <v>20.674600000000002</v>
      </c>
    </row>
    <row r="364" spans="1:2" x14ac:dyDescent="0.2">
      <c r="A364">
        <v>3.8239999999999998</v>
      </c>
      <c r="B364">
        <v>21.728300000000001</v>
      </c>
    </row>
    <row r="365" spans="1:2" x14ac:dyDescent="0.2">
      <c r="A365">
        <v>3.8340000000000001</v>
      </c>
      <c r="B365">
        <v>22.178799999999999</v>
      </c>
    </row>
    <row r="366" spans="1:2" x14ac:dyDescent="0.2">
      <c r="A366">
        <v>3.8439999999999999</v>
      </c>
      <c r="B366">
        <v>22.000699999999998</v>
      </c>
    </row>
    <row r="367" spans="1:2" x14ac:dyDescent="0.2">
      <c r="A367">
        <v>3.8540000000000001</v>
      </c>
      <c r="B367">
        <v>22.2684</v>
      </c>
    </row>
    <row r="368" spans="1:2" x14ac:dyDescent="0.2">
      <c r="A368">
        <v>3.8639999999999999</v>
      </c>
      <c r="B368">
        <v>21.967500000000001</v>
      </c>
    </row>
    <row r="369" spans="1:2" x14ac:dyDescent="0.2">
      <c r="A369">
        <v>3.8740000000000001</v>
      </c>
      <c r="B369">
        <v>22.366199999999999</v>
      </c>
    </row>
    <row r="370" spans="1:2" x14ac:dyDescent="0.2">
      <c r="A370">
        <v>3.8839999999999999</v>
      </c>
      <c r="B370">
        <v>23.462199999999999</v>
      </c>
    </row>
    <row r="371" spans="1:2" x14ac:dyDescent="0.2">
      <c r="A371">
        <v>3.8940000000000001</v>
      </c>
      <c r="B371">
        <v>23.274899999999999</v>
      </c>
    </row>
    <row r="372" spans="1:2" x14ac:dyDescent="0.2">
      <c r="A372">
        <v>3.9039999999999999</v>
      </c>
      <c r="B372">
        <v>24.611699999999999</v>
      </c>
    </row>
    <row r="373" spans="1:2" x14ac:dyDescent="0.2">
      <c r="A373">
        <v>3.9140000000000001</v>
      </c>
      <c r="B373">
        <v>25.212</v>
      </c>
    </row>
    <row r="374" spans="1:2" x14ac:dyDescent="0.2">
      <c r="A374">
        <v>3.9239999999999999</v>
      </c>
      <c r="B374">
        <v>25.529299999999999</v>
      </c>
    </row>
    <row r="375" spans="1:2" x14ac:dyDescent="0.2">
      <c r="A375">
        <v>3.9340000000000002</v>
      </c>
      <c r="B375">
        <v>25.258099999999999</v>
      </c>
    </row>
    <row r="376" spans="1:2" x14ac:dyDescent="0.2">
      <c r="A376">
        <v>3.944</v>
      </c>
      <c r="B376">
        <v>24.814499999999999</v>
      </c>
    </row>
    <row r="377" spans="1:2" x14ac:dyDescent="0.2">
      <c r="A377">
        <v>3.9540000000000002</v>
      </c>
      <c r="B377">
        <v>24.596399999999999</v>
      </c>
    </row>
    <row r="378" spans="1:2" x14ac:dyDescent="0.2">
      <c r="A378">
        <v>3.964</v>
      </c>
      <c r="B378">
        <v>24.316400000000002</v>
      </c>
    </row>
    <row r="379" spans="1:2" x14ac:dyDescent="0.2">
      <c r="A379">
        <v>3.9740000000000002</v>
      </c>
      <c r="B379">
        <v>23.122900000000001</v>
      </c>
    </row>
    <row r="380" spans="1:2" x14ac:dyDescent="0.2">
      <c r="A380">
        <v>3.984</v>
      </c>
      <c r="B380">
        <v>22.1326</v>
      </c>
    </row>
    <row r="381" spans="1:2" x14ac:dyDescent="0.2">
      <c r="A381">
        <v>3.9940000000000002</v>
      </c>
      <c r="B381">
        <v>21.778600000000001</v>
      </c>
    </row>
    <row r="382" spans="1:2" x14ac:dyDescent="0.2">
      <c r="A382">
        <v>4.0039999999999996</v>
      </c>
      <c r="B382">
        <v>21.954599999999999</v>
      </c>
    </row>
    <row r="383" spans="1:2" x14ac:dyDescent="0.2">
      <c r="A383">
        <v>4.0140000000000002</v>
      </c>
      <c r="B383">
        <v>22.377099999999999</v>
      </c>
    </row>
    <row r="384" spans="1:2" x14ac:dyDescent="0.2">
      <c r="A384">
        <v>4.024</v>
      </c>
      <c r="B384">
        <v>22.011399999999998</v>
      </c>
    </row>
    <row r="385" spans="1:2" x14ac:dyDescent="0.2">
      <c r="A385">
        <v>4.0339999999999998</v>
      </c>
      <c r="B385">
        <v>21.5046</v>
      </c>
    </row>
    <row r="386" spans="1:2" x14ac:dyDescent="0.2">
      <c r="A386">
        <v>4.0439999999999996</v>
      </c>
      <c r="B386">
        <v>21.5977</v>
      </c>
    </row>
    <row r="387" spans="1:2" x14ac:dyDescent="0.2">
      <c r="A387">
        <v>4.0540000000000003</v>
      </c>
      <c r="B387">
        <v>21.214300000000001</v>
      </c>
    </row>
    <row r="388" spans="1:2" x14ac:dyDescent="0.2">
      <c r="A388">
        <v>4.0640000000000001</v>
      </c>
      <c r="B388">
        <v>20.963899999999999</v>
      </c>
    </row>
    <row r="389" spans="1:2" x14ac:dyDescent="0.2">
      <c r="A389">
        <v>4.0739999999999998</v>
      </c>
      <c r="B389">
        <v>20.355899999999998</v>
      </c>
    </row>
    <row r="390" spans="1:2" x14ac:dyDescent="0.2">
      <c r="A390">
        <v>4.0839999999999996</v>
      </c>
      <c r="B390">
        <v>20.0625</v>
      </c>
    </row>
    <row r="391" spans="1:2" x14ac:dyDescent="0.2">
      <c r="A391">
        <v>4.0940000000000003</v>
      </c>
      <c r="B391">
        <v>19.486000000000001</v>
      </c>
    </row>
    <row r="392" spans="1:2" x14ac:dyDescent="0.2">
      <c r="A392">
        <v>4.1040000000000001</v>
      </c>
      <c r="B392">
        <v>19.7441</v>
      </c>
    </row>
    <row r="393" spans="1:2" x14ac:dyDescent="0.2">
      <c r="A393">
        <v>4.1139999999999999</v>
      </c>
      <c r="B393">
        <v>16.6282</v>
      </c>
    </row>
    <row r="394" spans="1:2" x14ac:dyDescent="0.2">
      <c r="A394">
        <v>4.1239999999999997</v>
      </c>
      <c r="B394">
        <v>16.822199999999999</v>
      </c>
    </row>
    <row r="395" spans="1:2" x14ac:dyDescent="0.2">
      <c r="A395">
        <v>4.1340000000000003</v>
      </c>
      <c r="B395">
        <v>16.6539</v>
      </c>
    </row>
    <row r="396" spans="1:2" x14ac:dyDescent="0.2">
      <c r="A396">
        <v>4.1440000000000001</v>
      </c>
      <c r="B396">
        <v>16.9741</v>
      </c>
    </row>
    <row r="397" spans="1:2" x14ac:dyDescent="0.2">
      <c r="A397">
        <v>4.1539999999999999</v>
      </c>
      <c r="B397">
        <v>16.875599999999999</v>
      </c>
    </row>
    <row r="398" spans="1:2" x14ac:dyDescent="0.2">
      <c r="A398">
        <v>4.1639999999999997</v>
      </c>
      <c r="B398">
        <v>17.560600000000001</v>
      </c>
    </row>
    <row r="399" spans="1:2" x14ac:dyDescent="0.2">
      <c r="A399">
        <v>4.1740000000000004</v>
      </c>
      <c r="B399">
        <v>17.685099999999998</v>
      </c>
    </row>
    <row r="400" spans="1:2" x14ac:dyDescent="0.2">
      <c r="A400">
        <v>4.1840000000000002</v>
      </c>
      <c r="B400">
        <v>17.206099999999999</v>
      </c>
    </row>
    <row r="401" spans="1:2" x14ac:dyDescent="0.2">
      <c r="A401">
        <v>4.194</v>
      </c>
      <c r="B401">
        <v>17.142800000000001</v>
      </c>
    </row>
    <row r="402" spans="1:2" x14ac:dyDescent="0.2">
      <c r="A402">
        <v>4.2039999999999997</v>
      </c>
      <c r="B402">
        <v>17.253599999999999</v>
      </c>
    </row>
    <row r="403" spans="1:2" x14ac:dyDescent="0.2">
      <c r="A403">
        <v>4.2140000000000004</v>
      </c>
      <c r="B403">
        <v>17.295000000000002</v>
      </c>
    </row>
    <row r="404" spans="1:2" x14ac:dyDescent="0.2">
      <c r="A404">
        <v>4.2240000000000002</v>
      </c>
      <c r="B404">
        <v>17.301400000000001</v>
      </c>
    </row>
    <row r="405" spans="1:2" x14ac:dyDescent="0.2">
      <c r="A405">
        <v>4.234</v>
      </c>
      <c r="B405">
        <v>16.718800000000002</v>
      </c>
    </row>
    <row r="406" spans="1:2" x14ac:dyDescent="0.2">
      <c r="A406">
        <v>4.2439999999999998</v>
      </c>
      <c r="B406">
        <v>16.892299999999999</v>
      </c>
    </row>
    <row r="407" spans="1:2" x14ac:dyDescent="0.2">
      <c r="A407">
        <v>4.2539999999999996</v>
      </c>
      <c r="B407">
        <v>16.483499999999999</v>
      </c>
    </row>
    <row r="408" spans="1:2" x14ac:dyDescent="0.2">
      <c r="A408">
        <v>4.2640000000000002</v>
      </c>
      <c r="B408">
        <v>16.848199999999999</v>
      </c>
    </row>
    <row r="409" spans="1:2" x14ac:dyDescent="0.2">
      <c r="A409">
        <v>4.274</v>
      </c>
      <c r="B409">
        <v>16.6371</v>
      </c>
    </row>
    <row r="410" spans="1:2" x14ac:dyDescent="0.2">
      <c r="A410">
        <v>4.2839999999999998</v>
      </c>
      <c r="B410">
        <v>16.433800000000002</v>
      </c>
    </row>
    <row r="411" spans="1:2" x14ac:dyDescent="0.2">
      <c r="A411">
        <v>4.2939999999999996</v>
      </c>
      <c r="B411">
        <v>16.507200000000001</v>
      </c>
    </row>
    <row r="412" spans="1:2" x14ac:dyDescent="0.2">
      <c r="A412">
        <v>4.3040000000000003</v>
      </c>
      <c r="B412">
        <v>16.077500000000001</v>
      </c>
    </row>
    <row r="413" spans="1:2" x14ac:dyDescent="0.2">
      <c r="A413">
        <v>4.3140000000000001</v>
      </c>
      <c r="B413">
        <v>16.079499999999999</v>
      </c>
    </row>
    <row r="414" spans="1:2" x14ac:dyDescent="0.2">
      <c r="A414">
        <v>4.3239999999999998</v>
      </c>
      <c r="B414">
        <v>15.463800000000001</v>
      </c>
    </row>
    <row r="415" spans="1:2" x14ac:dyDescent="0.2">
      <c r="A415">
        <v>4.3339999999999996</v>
      </c>
      <c r="B415">
        <v>15.4757</v>
      </c>
    </row>
    <row r="416" spans="1:2" x14ac:dyDescent="0.2">
      <c r="A416">
        <v>4.3440000000000003</v>
      </c>
      <c r="B416">
        <v>15.422000000000001</v>
      </c>
    </row>
    <row r="417" spans="1:2" x14ac:dyDescent="0.2">
      <c r="A417">
        <v>4.3540000000000001</v>
      </c>
      <c r="B417">
        <v>14.8712</v>
      </c>
    </row>
    <row r="418" spans="1:2" x14ac:dyDescent="0.2">
      <c r="A418">
        <v>4.3639999999999999</v>
      </c>
      <c r="B418">
        <v>14.845800000000001</v>
      </c>
    </row>
    <row r="419" spans="1:2" x14ac:dyDescent="0.2">
      <c r="A419">
        <v>4.3739999999999997</v>
      </c>
      <c r="B419">
        <v>14.9193</v>
      </c>
    </row>
    <row r="420" spans="1:2" x14ac:dyDescent="0.2">
      <c r="A420">
        <v>4.3840000000000003</v>
      </c>
      <c r="B420">
        <v>15.0282</v>
      </c>
    </row>
    <row r="421" spans="1:2" x14ac:dyDescent="0.2">
      <c r="A421">
        <v>4.3940000000000001</v>
      </c>
      <c r="B421">
        <v>14.9879</v>
      </c>
    </row>
    <row r="422" spans="1:2" x14ac:dyDescent="0.2">
      <c r="A422">
        <v>4.4039999999999999</v>
      </c>
      <c r="B422">
        <v>15.5558</v>
      </c>
    </row>
    <row r="423" spans="1:2" x14ac:dyDescent="0.2">
      <c r="A423">
        <v>4.4139999999999997</v>
      </c>
      <c r="B423">
        <v>15.775700000000001</v>
      </c>
    </row>
    <row r="424" spans="1:2" x14ac:dyDescent="0.2">
      <c r="A424">
        <v>4.4240000000000004</v>
      </c>
      <c r="B424">
        <v>15.645200000000001</v>
      </c>
    </row>
    <row r="425" spans="1:2" x14ac:dyDescent="0.2">
      <c r="A425">
        <v>4.4340000000000002</v>
      </c>
      <c r="B425">
        <v>15.7105</v>
      </c>
    </row>
    <row r="426" spans="1:2" x14ac:dyDescent="0.2">
      <c r="A426">
        <v>4.444</v>
      </c>
      <c r="B426">
        <v>15.8697</v>
      </c>
    </row>
    <row r="427" spans="1:2" x14ac:dyDescent="0.2">
      <c r="A427">
        <v>4.4539999999999997</v>
      </c>
      <c r="B427">
        <v>15.878399999999999</v>
      </c>
    </row>
    <row r="428" spans="1:2" x14ac:dyDescent="0.2">
      <c r="A428">
        <v>4.4640000000000004</v>
      </c>
      <c r="B428">
        <v>15.6693</v>
      </c>
    </row>
    <row r="429" spans="1:2" x14ac:dyDescent="0.2">
      <c r="A429">
        <v>4.4740000000000002</v>
      </c>
      <c r="B429">
        <v>15.7471</v>
      </c>
    </row>
    <row r="430" spans="1:2" x14ac:dyDescent="0.2">
      <c r="A430">
        <v>4.484</v>
      </c>
      <c r="B430">
        <v>15.870900000000001</v>
      </c>
    </row>
    <row r="431" spans="1:2" x14ac:dyDescent="0.2">
      <c r="A431">
        <v>4.4939999999999998</v>
      </c>
      <c r="B431">
        <v>15.9366</v>
      </c>
    </row>
    <row r="432" spans="1:2" x14ac:dyDescent="0.2">
      <c r="A432">
        <v>4.5039999999999996</v>
      </c>
      <c r="B432">
        <v>16.445399999999999</v>
      </c>
    </row>
    <row r="433" spans="1:2" x14ac:dyDescent="0.2">
      <c r="A433">
        <v>4.5140000000000002</v>
      </c>
      <c r="B433">
        <v>16.109100000000002</v>
      </c>
    </row>
    <row r="434" spans="1:2" x14ac:dyDescent="0.2">
      <c r="A434">
        <v>4.524</v>
      </c>
      <c r="B434">
        <v>16.3858</v>
      </c>
    </row>
    <row r="435" spans="1:2" x14ac:dyDescent="0.2">
      <c r="A435">
        <v>4.5339999999999998</v>
      </c>
      <c r="B435">
        <v>15.8337</v>
      </c>
    </row>
    <row r="436" spans="1:2" x14ac:dyDescent="0.2">
      <c r="A436">
        <v>4.5439999999999996</v>
      </c>
      <c r="B436">
        <v>16.351299999999998</v>
      </c>
    </row>
    <row r="437" spans="1:2" x14ac:dyDescent="0.2">
      <c r="A437">
        <v>4.5540000000000003</v>
      </c>
      <c r="B437">
        <v>16.241800000000001</v>
      </c>
    </row>
    <row r="438" spans="1:2" x14ac:dyDescent="0.2">
      <c r="A438">
        <v>4.5640000000000001</v>
      </c>
      <c r="B438">
        <v>16.276599999999998</v>
      </c>
    </row>
    <row r="439" spans="1:2" x14ac:dyDescent="0.2">
      <c r="A439">
        <v>4.5739999999999998</v>
      </c>
      <c r="B439">
        <v>15.6212</v>
      </c>
    </row>
    <row r="440" spans="1:2" x14ac:dyDescent="0.2">
      <c r="A440">
        <v>4.5839999999999996</v>
      </c>
      <c r="B440">
        <v>16.0258</v>
      </c>
    </row>
    <row r="441" spans="1:2" x14ac:dyDescent="0.2">
      <c r="A441">
        <v>4.5940000000000003</v>
      </c>
      <c r="B441">
        <v>15.4664</v>
      </c>
    </row>
    <row r="442" spans="1:2" x14ac:dyDescent="0.2">
      <c r="A442">
        <v>4.6040000000000001</v>
      </c>
      <c r="B442">
        <v>15.5839</v>
      </c>
    </row>
    <row r="443" spans="1:2" x14ac:dyDescent="0.2">
      <c r="A443">
        <v>4.6139999999999999</v>
      </c>
      <c r="B443">
        <v>15.5345</v>
      </c>
    </row>
    <row r="444" spans="1:2" x14ac:dyDescent="0.2">
      <c r="A444">
        <v>4.6239999999999997</v>
      </c>
      <c r="B444">
        <v>15.8124</v>
      </c>
    </row>
    <row r="445" spans="1:2" x14ac:dyDescent="0.2">
      <c r="A445">
        <v>4.6340000000000003</v>
      </c>
      <c r="B445">
        <v>15.568199999999999</v>
      </c>
    </row>
    <row r="446" spans="1:2" x14ac:dyDescent="0.2">
      <c r="A446">
        <v>4.6440000000000001</v>
      </c>
      <c r="B446">
        <v>15.5587</v>
      </c>
    </row>
    <row r="447" spans="1:2" x14ac:dyDescent="0.2">
      <c r="A447">
        <v>4.6539999999999999</v>
      </c>
      <c r="B447">
        <v>15.571300000000001</v>
      </c>
    </row>
    <row r="448" spans="1:2" x14ac:dyDescent="0.2">
      <c r="A448">
        <v>4.6639999999999997</v>
      </c>
      <c r="B448">
        <v>15.329800000000001</v>
      </c>
    </row>
    <row r="449" spans="1:2" x14ac:dyDescent="0.2">
      <c r="A449">
        <v>4.6740000000000004</v>
      </c>
      <c r="B449">
        <v>15.306699999999999</v>
      </c>
    </row>
    <row r="450" spans="1:2" x14ac:dyDescent="0.2">
      <c r="A450">
        <v>4.6840000000000002</v>
      </c>
      <c r="B450">
        <v>15.541</v>
      </c>
    </row>
    <row r="451" spans="1:2" x14ac:dyDescent="0.2">
      <c r="A451">
        <v>4.694</v>
      </c>
      <c r="B451">
        <v>15.922700000000001</v>
      </c>
    </row>
    <row r="452" spans="1:2" x14ac:dyDescent="0.2">
      <c r="A452">
        <v>4.7039999999999997</v>
      </c>
      <c r="B452">
        <v>14.937799999999999</v>
      </c>
    </row>
    <row r="453" spans="1:2" x14ac:dyDescent="0.2">
      <c r="A453">
        <v>4.7140000000000004</v>
      </c>
      <c r="B453">
        <v>15.007</v>
      </c>
    </row>
    <row r="454" spans="1:2" x14ac:dyDescent="0.2">
      <c r="A454">
        <v>4.7240000000000002</v>
      </c>
      <c r="B454">
        <v>15.254200000000001</v>
      </c>
    </row>
    <row r="455" spans="1:2" x14ac:dyDescent="0.2">
      <c r="A455">
        <v>4.734</v>
      </c>
      <c r="B455">
        <v>15.0097</v>
      </c>
    </row>
    <row r="456" spans="1:2" x14ac:dyDescent="0.2">
      <c r="A456">
        <v>4.7439999999999998</v>
      </c>
      <c r="B456">
        <v>13.8064</v>
      </c>
    </row>
    <row r="457" spans="1:2" x14ac:dyDescent="0.2">
      <c r="A457">
        <v>4.7539999999999996</v>
      </c>
      <c r="B457">
        <v>13.869199999999999</v>
      </c>
    </row>
    <row r="458" spans="1:2" x14ac:dyDescent="0.2">
      <c r="A458">
        <v>4.7640000000000002</v>
      </c>
      <c r="B458">
        <v>13.4093</v>
      </c>
    </row>
    <row r="459" spans="1:2" x14ac:dyDescent="0.2">
      <c r="A459">
        <v>4.774</v>
      </c>
      <c r="B459">
        <v>13.6243</v>
      </c>
    </row>
    <row r="460" spans="1:2" x14ac:dyDescent="0.2">
      <c r="A460">
        <v>4.7839999999999998</v>
      </c>
      <c r="B460">
        <v>13.008100000000001</v>
      </c>
    </row>
    <row r="461" spans="1:2" x14ac:dyDescent="0.2">
      <c r="A461">
        <v>4.7939999999999996</v>
      </c>
      <c r="B461">
        <v>13.011699999999999</v>
      </c>
    </row>
    <row r="462" spans="1:2" x14ac:dyDescent="0.2">
      <c r="A462">
        <v>4.8040000000000003</v>
      </c>
      <c r="B462">
        <v>12.911799999999999</v>
      </c>
    </row>
    <row r="463" spans="1:2" x14ac:dyDescent="0.2">
      <c r="A463">
        <v>4.8140000000000001</v>
      </c>
      <c r="B463">
        <v>13.416700000000001</v>
      </c>
    </row>
    <row r="464" spans="1:2" x14ac:dyDescent="0.2">
      <c r="A464">
        <v>4.8239999999999998</v>
      </c>
      <c r="B464">
        <v>13.3992</v>
      </c>
    </row>
    <row r="465" spans="1:2" x14ac:dyDescent="0.2">
      <c r="A465">
        <v>4.8339999999999996</v>
      </c>
      <c r="B465">
        <v>13.871499999999999</v>
      </c>
    </row>
    <row r="466" spans="1:2" x14ac:dyDescent="0.2">
      <c r="A466">
        <v>4.8440000000000003</v>
      </c>
      <c r="B466">
        <v>14.4956</v>
      </c>
    </row>
    <row r="467" spans="1:2" x14ac:dyDescent="0.2">
      <c r="A467">
        <v>4.8540000000000001</v>
      </c>
      <c r="B467">
        <v>15.3354</v>
      </c>
    </row>
    <row r="468" spans="1:2" x14ac:dyDescent="0.2">
      <c r="A468">
        <v>4.8639999999999999</v>
      </c>
      <c r="B468">
        <v>14.8954</v>
      </c>
    </row>
    <row r="469" spans="1:2" x14ac:dyDescent="0.2">
      <c r="A469">
        <v>4.8739999999999997</v>
      </c>
      <c r="B469">
        <v>14.6965</v>
      </c>
    </row>
    <row r="470" spans="1:2" x14ac:dyDescent="0.2">
      <c r="A470">
        <v>4.8840000000000003</v>
      </c>
      <c r="B470">
        <v>14.796799999999999</v>
      </c>
    </row>
    <row r="471" spans="1:2" x14ac:dyDescent="0.2">
      <c r="A471">
        <v>4.8940000000000001</v>
      </c>
      <c r="B471">
        <v>13.9971</v>
      </c>
    </row>
    <row r="472" spans="1:2" x14ac:dyDescent="0.2">
      <c r="A472">
        <v>4.9039999999999999</v>
      </c>
      <c r="B472">
        <v>14.205399999999999</v>
      </c>
    </row>
    <row r="473" spans="1:2" x14ac:dyDescent="0.2">
      <c r="A473">
        <v>4.9139999999999997</v>
      </c>
      <c r="B473">
        <v>14.2957</v>
      </c>
    </row>
    <row r="474" spans="1:2" x14ac:dyDescent="0.2">
      <c r="A474">
        <v>4.9240000000000004</v>
      </c>
      <c r="B474">
        <v>14.2651</v>
      </c>
    </row>
    <row r="475" spans="1:2" x14ac:dyDescent="0.2">
      <c r="A475">
        <v>4.9340000000000002</v>
      </c>
      <c r="B475">
        <v>13.7484</v>
      </c>
    </row>
    <row r="476" spans="1:2" x14ac:dyDescent="0.2">
      <c r="A476">
        <v>5.0039999999999996</v>
      </c>
      <c r="B476">
        <v>14.7919</v>
      </c>
    </row>
    <row r="477" spans="1:2" x14ac:dyDescent="0.2">
      <c r="A477">
        <v>5.0439999999999996</v>
      </c>
      <c r="B477">
        <v>13.6188</v>
      </c>
    </row>
    <row r="478" spans="1:2" x14ac:dyDescent="0.2">
      <c r="A478">
        <v>5.0540000000000003</v>
      </c>
      <c r="B478">
        <v>13.718299999999999</v>
      </c>
    </row>
    <row r="479" spans="1:2" x14ac:dyDescent="0.2">
      <c r="A479">
        <v>5.0640000000000001</v>
      </c>
      <c r="B479">
        <v>10.615</v>
      </c>
    </row>
    <row r="480" spans="1:2" x14ac:dyDescent="0.2">
      <c r="A480">
        <v>5.0739999999999998</v>
      </c>
      <c r="B480">
        <v>9.9777000000000005</v>
      </c>
    </row>
    <row r="481" spans="1:2" x14ac:dyDescent="0.2">
      <c r="A481">
        <v>5.0839999999999996</v>
      </c>
      <c r="B481">
        <v>11.081799999999999</v>
      </c>
    </row>
    <row r="482" spans="1:2" x14ac:dyDescent="0.2">
      <c r="A482">
        <v>5.0940000000000003</v>
      </c>
      <c r="B482">
        <v>12.104900000000001</v>
      </c>
    </row>
    <row r="483" spans="1:2" x14ac:dyDescent="0.2">
      <c r="A483">
        <v>5.1040000000000001</v>
      </c>
      <c r="B483">
        <v>12.556699999999999</v>
      </c>
    </row>
    <row r="484" spans="1:2" x14ac:dyDescent="0.2">
      <c r="A484">
        <v>5.1139999999999999</v>
      </c>
      <c r="B484">
        <v>13.1814</v>
      </c>
    </row>
    <row r="485" spans="1:2" x14ac:dyDescent="0.2">
      <c r="A485">
        <v>5.1239999999999997</v>
      </c>
      <c r="B485">
        <v>14.0097</v>
      </c>
    </row>
    <row r="486" spans="1:2" x14ac:dyDescent="0.2">
      <c r="A486">
        <v>5.1340000000000003</v>
      </c>
      <c r="B486">
        <v>14.085800000000001</v>
      </c>
    </row>
    <row r="487" spans="1:2" x14ac:dyDescent="0.2">
      <c r="A487">
        <v>5.1440000000000001</v>
      </c>
      <c r="B487">
        <v>14.801600000000001</v>
      </c>
    </row>
    <row r="488" spans="1:2" x14ac:dyDescent="0.2">
      <c r="A488">
        <v>5.1539999999999999</v>
      </c>
      <c r="B488">
        <v>14.9049</v>
      </c>
    </row>
    <row r="489" spans="1:2" x14ac:dyDescent="0.2">
      <c r="A489">
        <v>5.1639999999999997</v>
      </c>
      <c r="B489">
        <v>15.019299999999999</v>
      </c>
    </row>
    <row r="490" spans="1:2" x14ac:dyDescent="0.2">
      <c r="A490">
        <v>5.1740000000000004</v>
      </c>
      <c r="B490">
        <v>15.0749</v>
      </c>
    </row>
    <row r="491" spans="1:2" x14ac:dyDescent="0.2">
      <c r="A491">
        <v>5.1840000000000002</v>
      </c>
      <c r="B491">
        <v>15.031700000000001</v>
      </c>
    </row>
    <row r="492" spans="1:2" x14ac:dyDescent="0.2">
      <c r="A492">
        <v>5.194</v>
      </c>
      <c r="B492">
        <v>14.5654</v>
      </c>
    </row>
    <row r="493" spans="1:2" x14ac:dyDescent="0.2">
      <c r="A493">
        <v>5.2039999999999997</v>
      </c>
      <c r="B493">
        <v>14.970700000000001</v>
      </c>
    </row>
    <row r="494" spans="1:2" x14ac:dyDescent="0.2">
      <c r="A494">
        <v>5.2140000000000004</v>
      </c>
      <c r="B494">
        <v>14.476599999999999</v>
      </c>
    </row>
    <row r="495" spans="1:2" x14ac:dyDescent="0.2">
      <c r="A495">
        <v>5.2240000000000002</v>
      </c>
      <c r="B495">
        <v>15.072699999999999</v>
      </c>
    </row>
    <row r="496" spans="1:2" x14ac:dyDescent="0.2">
      <c r="A496">
        <v>5.234</v>
      </c>
      <c r="B496">
        <v>14.712999999999999</v>
      </c>
    </row>
    <row r="497" spans="1:2" x14ac:dyDescent="0.2">
      <c r="A497">
        <v>5.2439999999999998</v>
      </c>
      <c r="B497">
        <v>15.071300000000001</v>
      </c>
    </row>
    <row r="498" spans="1:2" x14ac:dyDescent="0.2">
      <c r="A498">
        <v>5.2539999999999996</v>
      </c>
      <c r="B498">
        <v>14.9346</v>
      </c>
    </row>
    <row r="499" spans="1:2" x14ac:dyDescent="0.2">
      <c r="A499">
        <v>5.2640000000000002</v>
      </c>
      <c r="B499">
        <v>14.780200000000001</v>
      </c>
    </row>
    <row r="500" spans="1:2" x14ac:dyDescent="0.2">
      <c r="A500">
        <v>5.274</v>
      </c>
      <c r="B500">
        <v>14.4551</v>
      </c>
    </row>
    <row r="501" spans="1:2" x14ac:dyDescent="0.2">
      <c r="A501">
        <v>5.2839999999999998</v>
      </c>
      <c r="B501">
        <v>14.6227</v>
      </c>
    </row>
    <row r="502" spans="1:2" x14ac:dyDescent="0.2">
      <c r="A502">
        <v>5.2939999999999996</v>
      </c>
      <c r="B502">
        <v>14.0555</v>
      </c>
    </row>
    <row r="503" spans="1:2" x14ac:dyDescent="0.2">
      <c r="A503">
        <v>5.3040000000000003</v>
      </c>
      <c r="B503">
        <v>14.1882</v>
      </c>
    </row>
    <row r="504" spans="1:2" x14ac:dyDescent="0.2">
      <c r="A504">
        <v>5.3140000000000001</v>
      </c>
      <c r="B504">
        <v>13.973599999999999</v>
      </c>
    </row>
    <row r="505" spans="1:2" x14ac:dyDescent="0.2">
      <c r="A505">
        <v>5.3239999999999998</v>
      </c>
      <c r="B505">
        <v>13.427899999999999</v>
      </c>
    </row>
    <row r="506" spans="1:2" x14ac:dyDescent="0.2">
      <c r="A506">
        <v>5.3339999999999996</v>
      </c>
      <c r="B506">
        <v>12.9803</v>
      </c>
    </row>
    <row r="507" spans="1:2" x14ac:dyDescent="0.2">
      <c r="A507">
        <v>5.3440000000000003</v>
      </c>
      <c r="B507">
        <v>12.5792</v>
      </c>
    </row>
    <row r="508" spans="1:2" x14ac:dyDescent="0.2">
      <c r="A508">
        <v>5.3540000000000001</v>
      </c>
      <c r="B508">
        <v>12.2567</v>
      </c>
    </row>
    <row r="509" spans="1:2" x14ac:dyDescent="0.2">
      <c r="A509">
        <v>5.3639999999999999</v>
      </c>
      <c r="B509">
        <v>12.3506</v>
      </c>
    </row>
    <row r="510" spans="1:2" x14ac:dyDescent="0.2">
      <c r="A510">
        <v>5.3739999999999997</v>
      </c>
      <c r="B510">
        <v>12.151300000000001</v>
      </c>
    </row>
    <row r="511" spans="1:2" x14ac:dyDescent="0.2">
      <c r="A511">
        <v>5.3840000000000003</v>
      </c>
      <c r="B511">
        <v>11.86</v>
      </c>
    </row>
    <row r="512" spans="1:2" x14ac:dyDescent="0.2">
      <c r="A512">
        <v>5.3940000000000001</v>
      </c>
      <c r="B512">
        <v>12.423299999999999</v>
      </c>
    </row>
    <row r="513" spans="1:2" x14ac:dyDescent="0.2">
      <c r="A513">
        <v>5.4039999999999999</v>
      </c>
      <c r="B513">
        <v>12.9413</v>
      </c>
    </row>
    <row r="514" spans="1:2" x14ac:dyDescent="0.2">
      <c r="A514">
        <v>5.4139999999999997</v>
      </c>
      <c r="B514">
        <v>13.2247</v>
      </c>
    </row>
    <row r="515" spans="1:2" x14ac:dyDescent="0.2">
      <c r="A515">
        <v>5.4240000000000004</v>
      </c>
      <c r="B515">
        <v>12.8453</v>
      </c>
    </row>
    <row r="516" spans="1:2" x14ac:dyDescent="0.2">
      <c r="A516">
        <v>5.4340000000000002</v>
      </c>
      <c r="B516">
        <v>13.183</v>
      </c>
    </row>
    <row r="517" spans="1:2" x14ac:dyDescent="0.2">
      <c r="A517">
        <v>5.444</v>
      </c>
      <c r="B517">
        <v>13.1195</v>
      </c>
    </row>
    <row r="518" spans="1:2" x14ac:dyDescent="0.2">
      <c r="A518">
        <v>5.4539999999999997</v>
      </c>
      <c r="B518">
        <v>12.7925</v>
      </c>
    </row>
    <row r="519" spans="1:2" x14ac:dyDescent="0.2">
      <c r="A519">
        <v>5.4640000000000004</v>
      </c>
      <c r="B519">
        <v>12.911099999999999</v>
      </c>
    </row>
    <row r="520" spans="1:2" x14ac:dyDescent="0.2">
      <c r="A520">
        <v>5.4740000000000002</v>
      </c>
      <c r="B520">
        <v>12.45</v>
      </c>
    </row>
    <row r="521" spans="1:2" x14ac:dyDescent="0.2">
      <c r="A521">
        <v>5.484</v>
      </c>
      <c r="B521">
        <v>12.293200000000001</v>
      </c>
    </row>
    <row r="522" spans="1:2" x14ac:dyDescent="0.2">
      <c r="A522">
        <v>5.4939999999999998</v>
      </c>
      <c r="B522">
        <v>11.924200000000001</v>
      </c>
    </row>
    <row r="523" spans="1:2" x14ac:dyDescent="0.2">
      <c r="A523">
        <v>5.5039999999999996</v>
      </c>
      <c r="B523">
        <v>11.891999999999999</v>
      </c>
    </row>
    <row r="524" spans="1:2" x14ac:dyDescent="0.2">
      <c r="A524">
        <v>5.5140000000000002</v>
      </c>
      <c r="B524">
        <v>12.374700000000001</v>
      </c>
    </row>
    <row r="525" spans="1:2" x14ac:dyDescent="0.2">
      <c r="A525">
        <v>5.524</v>
      </c>
      <c r="B525">
        <v>12.444100000000001</v>
      </c>
    </row>
    <row r="526" spans="1:2" x14ac:dyDescent="0.2">
      <c r="A526">
        <v>5.5339999999999998</v>
      </c>
      <c r="B526">
        <v>12.298999999999999</v>
      </c>
    </row>
    <row r="527" spans="1:2" x14ac:dyDescent="0.2">
      <c r="A527">
        <v>5.5439999999999996</v>
      </c>
      <c r="B527">
        <v>12.291</v>
      </c>
    </row>
    <row r="528" spans="1:2" x14ac:dyDescent="0.2">
      <c r="A528">
        <v>5.5540000000000003</v>
      </c>
      <c r="B528">
        <v>12.4581</v>
      </c>
    </row>
    <row r="529" spans="1:2" x14ac:dyDescent="0.2">
      <c r="A529">
        <v>5.5640000000000001</v>
      </c>
      <c r="B529">
        <v>12.8834</v>
      </c>
    </row>
    <row r="530" spans="1:2" x14ac:dyDescent="0.2">
      <c r="A530">
        <v>5.5739999999999998</v>
      </c>
      <c r="B530">
        <v>12.6447</v>
      </c>
    </row>
    <row r="531" spans="1:2" x14ac:dyDescent="0.2">
      <c r="A531">
        <v>5.5839999999999996</v>
      </c>
      <c r="B531">
        <v>13.3249</v>
      </c>
    </row>
    <row r="532" spans="1:2" x14ac:dyDescent="0.2">
      <c r="A532">
        <v>5.5940000000000003</v>
      </c>
      <c r="B532">
        <v>13.2051</v>
      </c>
    </row>
    <row r="533" spans="1:2" x14ac:dyDescent="0.2">
      <c r="A533">
        <v>5.6040000000000001</v>
      </c>
      <c r="B533">
        <v>13.065899999999999</v>
      </c>
    </row>
    <row r="534" spans="1:2" x14ac:dyDescent="0.2">
      <c r="A534">
        <v>5.6139999999999999</v>
      </c>
      <c r="B534">
        <v>13.291600000000001</v>
      </c>
    </row>
    <row r="535" spans="1:2" x14ac:dyDescent="0.2">
      <c r="A535">
        <v>5.6239999999999997</v>
      </c>
      <c r="B535">
        <v>13.4041</v>
      </c>
    </row>
    <row r="536" spans="1:2" x14ac:dyDescent="0.2">
      <c r="A536">
        <v>5.6340000000000003</v>
      </c>
      <c r="B536">
        <v>12.8361</v>
      </c>
    </row>
    <row r="537" spans="1:2" x14ac:dyDescent="0.2">
      <c r="A537">
        <v>5.6440000000000001</v>
      </c>
      <c r="B537">
        <v>13.540900000000001</v>
      </c>
    </row>
    <row r="538" spans="1:2" x14ac:dyDescent="0.2">
      <c r="A538">
        <v>5.6539999999999999</v>
      </c>
      <c r="B538">
        <v>13.805</v>
      </c>
    </row>
    <row r="539" spans="1:2" x14ac:dyDescent="0.2">
      <c r="A539">
        <v>5.6639999999999997</v>
      </c>
      <c r="B539">
        <v>13.951000000000001</v>
      </c>
    </row>
    <row r="540" spans="1:2" x14ac:dyDescent="0.2">
      <c r="A540">
        <v>5.6740000000000004</v>
      </c>
      <c r="B540">
        <v>13.7454</v>
      </c>
    </row>
    <row r="541" spans="1:2" x14ac:dyDescent="0.2">
      <c r="A541">
        <v>5.6840000000000002</v>
      </c>
      <c r="B541">
        <v>13.5634</v>
      </c>
    </row>
    <row r="542" spans="1:2" x14ac:dyDescent="0.2">
      <c r="A542">
        <v>5.694</v>
      </c>
      <c r="B542">
        <v>13.5764</v>
      </c>
    </row>
    <row r="543" spans="1:2" x14ac:dyDescent="0.2">
      <c r="A543">
        <v>5.7039999999999997</v>
      </c>
      <c r="B543">
        <v>13.5755</v>
      </c>
    </row>
    <row r="544" spans="1:2" x14ac:dyDescent="0.2">
      <c r="A544">
        <v>5.7140000000000004</v>
      </c>
      <c r="B544">
        <v>13.191599999999999</v>
      </c>
    </row>
    <row r="545" spans="1:2" x14ac:dyDescent="0.2">
      <c r="A545">
        <v>5.7240000000000002</v>
      </c>
      <c r="B545">
        <v>13.0024</v>
      </c>
    </row>
    <row r="546" spans="1:2" x14ac:dyDescent="0.2">
      <c r="A546">
        <v>5.734</v>
      </c>
      <c r="B546">
        <v>12.5832</v>
      </c>
    </row>
    <row r="547" spans="1:2" x14ac:dyDescent="0.2">
      <c r="A547">
        <v>5.7439999999999998</v>
      </c>
      <c r="B547">
        <v>12.675800000000001</v>
      </c>
    </row>
    <row r="548" spans="1:2" x14ac:dyDescent="0.2">
      <c r="A548">
        <v>5.7539999999999996</v>
      </c>
      <c r="B548">
        <v>13.0273</v>
      </c>
    </row>
    <row r="549" spans="1:2" x14ac:dyDescent="0.2">
      <c r="A549">
        <v>5.7640000000000002</v>
      </c>
      <c r="B549">
        <v>12.871700000000001</v>
      </c>
    </row>
    <row r="550" spans="1:2" x14ac:dyDescent="0.2">
      <c r="A550">
        <v>5.774</v>
      </c>
      <c r="B550">
        <v>12.6623</v>
      </c>
    </row>
    <row r="551" spans="1:2" x14ac:dyDescent="0.2">
      <c r="A551">
        <v>5.7839999999999998</v>
      </c>
      <c r="B551">
        <v>13.243600000000001</v>
      </c>
    </row>
    <row r="552" spans="1:2" x14ac:dyDescent="0.2">
      <c r="A552">
        <v>5.7939999999999996</v>
      </c>
      <c r="B552">
        <v>13.1571</v>
      </c>
    </row>
    <row r="553" spans="1:2" x14ac:dyDescent="0.2">
      <c r="A553">
        <v>5.8040000000000003</v>
      </c>
      <c r="B553">
        <v>13.4526</v>
      </c>
    </row>
    <row r="554" spans="1:2" x14ac:dyDescent="0.2">
      <c r="A554">
        <v>5.8140000000000001</v>
      </c>
      <c r="B554">
        <v>13.8621</v>
      </c>
    </row>
    <row r="555" spans="1:2" x14ac:dyDescent="0.2">
      <c r="A555">
        <v>5.8239999999999998</v>
      </c>
      <c r="B555">
        <v>14.01</v>
      </c>
    </row>
    <row r="556" spans="1:2" x14ac:dyDescent="0.2">
      <c r="A556">
        <v>5.8339999999999996</v>
      </c>
      <c r="B556">
        <v>13.649800000000001</v>
      </c>
    </row>
    <row r="557" spans="1:2" x14ac:dyDescent="0.2">
      <c r="A557">
        <v>5.8440000000000003</v>
      </c>
      <c r="B557">
        <v>13.4948</v>
      </c>
    </row>
    <row r="558" spans="1:2" x14ac:dyDescent="0.2">
      <c r="A558">
        <v>5.8540000000000001</v>
      </c>
      <c r="B558">
        <v>13.552199999999999</v>
      </c>
    </row>
    <row r="559" spans="1:2" x14ac:dyDescent="0.2">
      <c r="A559">
        <v>5.8639999999999999</v>
      </c>
      <c r="B559">
        <v>13.588900000000001</v>
      </c>
    </row>
    <row r="560" spans="1:2" x14ac:dyDescent="0.2">
      <c r="A560">
        <v>5.8739999999999997</v>
      </c>
      <c r="B560">
        <v>13.7355</v>
      </c>
    </row>
    <row r="561" spans="1:2" x14ac:dyDescent="0.2">
      <c r="A561">
        <v>5.8840000000000003</v>
      </c>
      <c r="B561">
        <v>13.556100000000001</v>
      </c>
    </row>
    <row r="562" spans="1:2" x14ac:dyDescent="0.2">
      <c r="A562">
        <v>5.8940000000000001</v>
      </c>
      <c r="B562">
        <v>13.5817</v>
      </c>
    </row>
    <row r="563" spans="1:2" x14ac:dyDescent="0.2">
      <c r="A563">
        <v>5.9039999999999999</v>
      </c>
      <c r="B563">
        <v>13.3559</v>
      </c>
    </row>
    <row r="564" spans="1:2" x14ac:dyDescent="0.2">
      <c r="A564">
        <v>5.9139999999999997</v>
      </c>
      <c r="B564">
        <v>13.535299999999999</v>
      </c>
    </row>
    <row r="565" spans="1:2" x14ac:dyDescent="0.2">
      <c r="A565">
        <v>5.9240000000000004</v>
      </c>
      <c r="B565">
        <v>13.391</v>
      </c>
    </row>
    <row r="566" spans="1:2" x14ac:dyDescent="0.2">
      <c r="A566">
        <v>5.9340000000000002</v>
      </c>
      <c r="B566">
        <v>13.7585</v>
      </c>
    </row>
    <row r="567" spans="1:2" x14ac:dyDescent="0.2">
      <c r="A567">
        <v>5.944</v>
      </c>
      <c r="B567">
        <v>13.7239</v>
      </c>
    </row>
    <row r="568" spans="1:2" x14ac:dyDescent="0.2">
      <c r="A568">
        <v>5.9539999999999997</v>
      </c>
      <c r="B568">
        <v>13.336600000000001</v>
      </c>
    </row>
    <row r="569" spans="1:2" x14ac:dyDescent="0.2">
      <c r="A569">
        <v>5.9640000000000004</v>
      </c>
      <c r="B569">
        <v>13.404500000000001</v>
      </c>
    </row>
    <row r="570" spans="1:2" x14ac:dyDescent="0.2">
      <c r="A570">
        <v>5.9740000000000002</v>
      </c>
      <c r="B570">
        <v>13.4268</v>
      </c>
    </row>
    <row r="571" spans="1:2" x14ac:dyDescent="0.2">
      <c r="A571">
        <v>5.984</v>
      </c>
      <c r="B571">
        <v>13.0177</v>
      </c>
    </row>
    <row r="572" spans="1:2" x14ac:dyDescent="0.2">
      <c r="A572">
        <v>5.9939999999999998</v>
      </c>
      <c r="B572">
        <v>13.2948</v>
      </c>
    </row>
    <row r="573" spans="1:2" x14ac:dyDescent="0.2">
      <c r="A573">
        <v>6.0039999999999996</v>
      </c>
      <c r="B573">
        <v>13.364100000000001</v>
      </c>
    </row>
    <row r="574" spans="1:2" x14ac:dyDescent="0.2">
      <c r="A574">
        <v>6.0140000000000002</v>
      </c>
      <c r="B574">
        <v>12.9861</v>
      </c>
    </row>
    <row r="575" spans="1:2" x14ac:dyDescent="0.2">
      <c r="A575">
        <v>6.024</v>
      </c>
      <c r="B575">
        <v>12.7407</v>
      </c>
    </row>
    <row r="576" spans="1:2" x14ac:dyDescent="0.2">
      <c r="A576">
        <v>6.0339999999999998</v>
      </c>
      <c r="B576">
        <v>12.2036</v>
      </c>
    </row>
    <row r="577" spans="1:2" x14ac:dyDescent="0.2">
      <c r="A577">
        <v>6.0439999999999996</v>
      </c>
      <c r="B577">
        <v>11.9236</v>
      </c>
    </row>
    <row r="578" spans="1:2" x14ac:dyDescent="0.2">
      <c r="A578">
        <v>6.0540000000000003</v>
      </c>
      <c r="B578">
        <v>11.6046</v>
      </c>
    </row>
    <row r="579" spans="1:2" x14ac:dyDescent="0.2">
      <c r="A579">
        <v>6.0640000000000001</v>
      </c>
      <c r="B579">
        <v>11.395899999999999</v>
      </c>
    </row>
    <row r="580" spans="1:2" x14ac:dyDescent="0.2">
      <c r="A580">
        <v>6.0739999999999998</v>
      </c>
      <c r="B580">
        <v>11.582599999999999</v>
      </c>
    </row>
    <row r="581" spans="1:2" x14ac:dyDescent="0.2">
      <c r="A581">
        <v>6.0839999999999996</v>
      </c>
      <c r="B581">
        <v>11.417999999999999</v>
      </c>
    </row>
    <row r="582" spans="1:2" x14ac:dyDescent="0.2">
      <c r="A582">
        <v>6.0940000000000003</v>
      </c>
      <c r="B582">
        <v>11.2821</v>
      </c>
    </row>
    <row r="583" spans="1:2" x14ac:dyDescent="0.2">
      <c r="A583">
        <v>6.1040000000000001</v>
      </c>
      <c r="B583">
        <v>11.3102</v>
      </c>
    </row>
    <row r="584" spans="1:2" x14ac:dyDescent="0.2">
      <c r="A584">
        <v>6.1139999999999999</v>
      </c>
      <c r="B584">
        <v>12.413399999999999</v>
      </c>
    </row>
    <row r="585" spans="1:2" x14ac:dyDescent="0.2">
      <c r="A585">
        <v>6.1239999999999997</v>
      </c>
      <c r="B585">
        <v>12.0741</v>
      </c>
    </row>
    <row r="586" spans="1:2" x14ac:dyDescent="0.2">
      <c r="A586">
        <v>6.1340000000000003</v>
      </c>
      <c r="B586">
        <v>12.8102</v>
      </c>
    </row>
    <row r="587" spans="1:2" x14ac:dyDescent="0.2">
      <c r="A587">
        <v>6.1440000000000001</v>
      </c>
      <c r="B587">
        <v>12.967000000000001</v>
      </c>
    </row>
    <row r="588" spans="1:2" x14ac:dyDescent="0.2">
      <c r="A588">
        <v>6.1539999999999999</v>
      </c>
      <c r="B588">
        <v>12.850199999999999</v>
      </c>
    </row>
    <row r="589" spans="1:2" x14ac:dyDescent="0.2">
      <c r="A589">
        <v>6.1639999999999997</v>
      </c>
      <c r="B589">
        <v>13.039400000000001</v>
      </c>
    </row>
    <row r="590" spans="1:2" x14ac:dyDescent="0.2">
      <c r="A590">
        <v>6.1740000000000004</v>
      </c>
      <c r="B590">
        <v>12.9322</v>
      </c>
    </row>
    <row r="591" spans="1:2" x14ac:dyDescent="0.2">
      <c r="A591">
        <v>6.1840000000000002</v>
      </c>
      <c r="B591">
        <v>12.9412</v>
      </c>
    </row>
    <row r="592" spans="1:2" x14ac:dyDescent="0.2">
      <c r="A592">
        <v>6.194</v>
      </c>
      <c r="B592">
        <v>12.904</v>
      </c>
    </row>
    <row r="593" spans="1:2" x14ac:dyDescent="0.2">
      <c r="A593">
        <v>6.2039999999999997</v>
      </c>
      <c r="B593">
        <v>13.502700000000001</v>
      </c>
    </row>
    <row r="594" spans="1:2" x14ac:dyDescent="0.2">
      <c r="A594">
        <v>6.2140000000000004</v>
      </c>
      <c r="B594">
        <v>12.846399999999999</v>
      </c>
    </row>
    <row r="595" spans="1:2" x14ac:dyDescent="0.2">
      <c r="A595">
        <v>6.2240000000000002</v>
      </c>
      <c r="B595">
        <v>12.6576</v>
      </c>
    </row>
    <row r="596" spans="1:2" x14ac:dyDescent="0.2">
      <c r="A596">
        <v>6.234</v>
      </c>
      <c r="B596">
        <v>12.969099999999999</v>
      </c>
    </row>
    <row r="597" spans="1:2" x14ac:dyDescent="0.2">
      <c r="A597">
        <v>6.2439999999999998</v>
      </c>
      <c r="B597">
        <v>13.1525</v>
      </c>
    </row>
    <row r="598" spans="1:2" x14ac:dyDescent="0.2">
      <c r="A598">
        <v>6.2539999999999996</v>
      </c>
      <c r="B598">
        <v>13.095700000000001</v>
      </c>
    </row>
    <row r="599" spans="1:2" x14ac:dyDescent="0.2">
      <c r="A599">
        <v>6.2640000000000002</v>
      </c>
      <c r="B599">
        <v>12.3955</v>
      </c>
    </row>
    <row r="600" spans="1:2" x14ac:dyDescent="0.2">
      <c r="A600">
        <v>6.274</v>
      </c>
      <c r="B600">
        <v>12.7096</v>
      </c>
    </row>
    <row r="601" spans="1:2" x14ac:dyDescent="0.2">
      <c r="A601">
        <v>6.2839999999999998</v>
      </c>
      <c r="B601">
        <v>12.425599999999999</v>
      </c>
    </row>
    <row r="602" spans="1:2" x14ac:dyDescent="0.2">
      <c r="A602">
        <v>6.2939999999999996</v>
      </c>
      <c r="B602">
        <v>11.906499999999999</v>
      </c>
    </row>
    <row r="603" spans="1:2" x14ac:dyDescent="0.2">
      <c r="A603">
        <v>6.3040000000000003</v>
      </c>
      <c r="B603">
        <v>12.545500000000001</v>
      </c>
    </row>
    <row r="604" spans="1:2" x14ac:dyDescent="0.2">
      <c r="A604">
        <v>6.3140000000000001</v>
      </c>
      <c r="B604">
        <v>12.0764</v>
      </c>
    </row>
    <row r="605" spans="1:2" x14ac:dyDescent="0.2">
      <c r="A605">
        <v>6.3239999999999998</v>
      </c>
      <c r="B605">
        <v>12.406000000000001</v>
      </c>
    </row>
    <row r="606" spans="1:2" x14ac:dyDescent="0.2">
      <c r="A606">
        <v>6.3339999999999996</v>
      </c>
      <c r="B606">
        <v>11.901</v>
      </c>
    </row>
    <row r="607" spans="1:2" x14ac:dyDescent="0.2">
      <c r="A607">
        <v>6.3440000000000003</v>
      </c>
      <c r="B607">
        <v>12.074400000000001</v>
      </c>
    </row>
    <row r="608" spans="1:2" x14ac:dyDescent="0.2">
      <c r="A608">
        <v>6.3540000000000001</v>
      </c>
      <c r="B608">
        <v>11.4072</v>
      </c>
    </row>
    <row r="609" spans="1:2" x14ac:dyDescent="0.2">
      <c r="A609">
        <v>6.3639999999999999</v>
      </c>
      <c r="B609">
        <v>12.0397</v>
      </c>
    </row>
    <row r="610" spans="1:2" x14ac:dyDescent="0.2">
      <c r="A610">
        <v>6.3739999999999997</v>
      </c>
      <c r="B610">
        <v>12.0396</v>
      </c>
    </row>
    <row r="611" spans="1:2" x14ac:dyDescent="0.2">
      <c r="A611">
        <v>6.3840000000000003</v>
      </c>
      <c r="B611">
        <v>11.925700000000001</v>
      </c>
    </row>
    <row r="612" spans="1:2" x14ac:dyDescent="0.2">
      <c r="A612">
        <v>6.3940000000000001</v>
      </c>
      <c r="B612">
        <v>11.7972</v>
      </c>
    </row>
    <row r="613" spans="1:2" x14ac:dyDescent="0.2">
      <c r="A613">
        <v>6.4039999999999999</v>
      </c>
      <c r="B613">
        <v>11.631</v>
      </c>
    </row>
    <row r="614" spans="1:2" x14ac:dyDescent="0.2">
      <c r="A614">
        <v>6.4139999999999997</v>
      </c>
      <c r="B614">
        <v>11.7704</v>
      </c>
    </row>
    <row r="615" spans="1:2" x14ac:dyDescent="0.2">
      <c r="A615">
        <v>6.4240000000000004</v>
      </c>
      <c r="B615">
        <v>11.8874</v>
      </c>
    </row>
    <row r="616" spans="1:2" x14ac:dyDescent="0.2">
      <c r="A616">
        <v>6.4939999999999998</v>
      </c>
      <c r="B616">
        <v>10.959199999999999</v>
      </c>
    </row>
    <row r="617" spans="1:2" x14ac:dyDescent="0.2">
      <c r="A617">
        <v>6.5039999999999996</v>
      </c>
      <c r="B617">
        <v>10.345800000000001</v>
      </c>
    </row>
    <row r="618" spans="1:2" x14ac:dyDescent="0.2">
      <c r="A618">
        <v>6.5140000000000002</v>
      </c>
      <c r="B618">
        <v>10.443300000000001</v>
      </c>
    </row>
    <row r="619" spans="1:2" x14ac:dyDescent="0.2">
      <c r="A619">
        <v>6.524</v>
      </c>
      <c r="B619">
        <v>10.3924</v>
      </c>
    </row>
    <row r="620" spans="1:2" x14ac:dyDescent="0.2">
      <c r="A620">
        <v>6.5339999999999998</v>
      </c>
      <c r="B620">
        <v>10.175800000000001</v>
      </c>
    </row>
    <row r="621" spans="1:2" x14ac:dyDescent="0.2">
      <c r="A621">
        <v>6.5439999999999996</v>
      </c>
      <c r="B621">
        <v>10.7912</v>
      </c>
    </row>
    <row r="622" spans="1:2" x14ac:dyDescent="0.2">
      <c r="A622">
        <v>6.5540000000000003</v>
      </c>
      <c r="B622">
        <v>10.697800000000001</v>
      </c>
    </row>
    <row r="623" spans="1:2" x14ac:dyDescent="0.2">
      <c r="A623">
        <v>6.5640000000000001</v>
      </c>
      <c r="B623">
        <v>10.602399999999999</v>
      </c>
    </row>
    <row r="624" spans="1:2" x14ac:dyDescent="0.2">
      <c r="A624">
        <v>6.5739999999999998</v>
      </c>
      <c r="B624">
        <v>11.236800000000001</v>
      </c>
    </row>
    <row r="625" spans="1:2" x14ac:dyDescent="0.2">
      <c r="A625">
        <v>6.5839999999999996</v>
      </c>
      <c r="B625">
        <v>11.058400000000001</v>
      </c>
    </row>
    <row r="626" spans="1:2" x14ac:dyDescent="0.2">
      <c r="A626">
        <v>6.5940000000000003</v>
      </c>
      <c r="B626">
        <v>11.2212</v>
      </c>
    </row>
    <row r="627" spans="1:2" x14ac:dyDescent="0.2">
      <c r="A627">
        <v>6.6040000000000001</v>
      </c>
      <c r="B627">
        <v>11.565</v>
      </c>
    </row>
    <row r="628" spans="1:2" x14ac:dyDescent="0.2">
      <c r="A628">
        <v>6.6139999999999999</v>
      </c>
      <c r="B628">
        <v>11.753299999999999</v>
      </c>
    </row>
    <row r="629" spans="1:2" x14ac:dyDescent="0.2">
      <c r="A629">
        <v>6.6239999999999997</v>
      </c>
      <c r="B629">
        <v>12.822100000000001</v>
      </c>
    </row>
    <row r="630" spans="1:2" x14ac:dyDescent="0.2">
      <c r="A630">
        <v>6.6340000000000003</v>
      </c>
      <c r="B630">
        <v>13.078099999999999</v>
      </c>
    </row>
    <row r="631" spans="1:2" x14ac:dyDescent="0.2">
      <c r="A631">
        <v>6.6440000000000001</v>
      </c>
      <c r="B631">
        <v>12.7437</v>
      </c>
    </row>
    <row r="632" spans="1:2" x14ac:dyDescent="0.2">
      <c r="A632">
        <v>6.6539999999999999</v>
      </c>
      <c r="B632">
        <v>12.367900000000001</v>
      </c>
    </row>
    <row r="633" spans="1:2" x14ac:dyDescent="0.2">
      <c r="A633">
        <v>6.6639999999999997</v>
      </c>
      <c r="B633">
        <v>11.8269</v>
      </c>
    </row>
    <row r="634" spans="1:2" x14ac:dyDescent="0.2">
      <c r="A634">
        <v>6.6740000000000004</v>
      </c>
      <c r="B634">
        <v>12.3024</v>
      </c>
    </row>
    <row r="635" spans="1:2" x14ac:dyDescent="0.2">
      <c r="A635">
        <v>6.6840000000000002</v>
      </c>
      <c r="B635">
        <v>12.223699999999999</v>
      </c>
    </row>
    <row r="636" spans="1:2" x14ac:dyDescent="0.2">
      <c r="A636">
        <v>6.694</v>
      </c>
      <c r="B636">
        <v>11.6828</v>
      </c>
    </row>
    <row r="637" spans="1:2" x14ac:dyDescent="0.2">
      <c r="A637">
        <v>6.7039999999999997</v>
      </c>
      <c r="B637">
        <v>11.202199999999999</v>
      </c>
    </row>
    <row r="638" spans="1:2" x14ac:dyDescent="0.2">
      <c r="A638">
        <v>6.7140000000000004</v>
      </c>
      <c r="B638">
        <v>11.7056</v>
      </c>
    </row>
    <row r="639" spans="1:2" x14ac:dyDescent="0.2">
      <c r="A639">
        <v>6.7240000000000002</v>
      </c>
      <c r="B639">
        <v>11.6882</v>
      </c>
    </row>
    <row r="640" spans="1:2" x14ac:dyDescent="0.2">
      <c r="A640">
        <v>6.734</v>
      </c>
      <c r="B640">
        <v>11.2753</v>
      </c>
    </row>
    <row r="641" spans="1:2" x14ac:dyDescent="0.2">
      <c r="A641">
        <v>6.7439999999999998</v>
      </c>
      <c r="B641">
        <v>11.8139</v>
      </c>
    </row>
    <row r="642" spans="1:2" x14ac:dyDescent="0.2">
      <c r="A642">
        <v>6.7539999999999996</v>
      </c>
      <c r="B642">
        <v>11.6136</v>
      </c>
    </row>
    <row r="643" spans="1:2" x14ac:dyDescent="0.2">
      <c r="A643">
        <v>6.7640000000000002</v>
      </c>
      <c r="B643">
        <v>11.522600000000001</v>
      </c>
    </row>
    <row r="644" spans="1:2" x14ac:dyDescent="0.2">
      <c r="A644">
        <v>6.774</v>
      </c>
      <c r="B644">
        <v>11.6287</v>
      </c>
    </row>
    <row r="645" spans="1:2" x14ac:dyDescent="0.2">
      <c r="A645">
        <v>6.7839999999999998</v>
      </c>
      <c r="B645">
        <v>11.71</v>
      </c>
    </row>
    <row r="646" spans="1:2" x14ac:dyDescent="0.2">
      <c r="A646">
        <v>6.7939999999999996</v>
      </c>
      <c r="B646">
        <v>11.942500000000001</v>
      </c>
    </row>
    <row r="647" spans="1:2" x14ac:dyDescent="0.2">
      <c r="A647">
        <v>6.8040000000000003</v>
      </c>
      <c r="B647">
        <v>12.592000000000001</v>
      </c>
    </row>
    <row r="648" spans="1:2" x14ac:dyDescent="0.2">
      <c r="A648">
        <v>6.8140000000000001</v>
      </c>
      <c r="B648">
        <v>13.0502</v>
      </c>
    </row>
    <row r="649" spans="1:2" x14ac:dyDescent="0.2">
      <c r="A649">
        <v>6.8239999999999998</v>
      </c>
      <c r="B649">
        <v>14.157999999999999</v>
      </c>
    </row>
    <row r="650" spans="1:2" x14ac:dyDescent="0.2">
      <c r="A650">
        <v>6.8339999999999996</v>
      </c>
      <c r="B650">
        <v>14.4475</v>
      </c>
    </row>
    <row r="651" spans="1:2" x14ac:dyDescent="0.2">
      <c r="A651">
        <v>6.8440000000000003</v>
      </c>
      <c r="B651">
        <v>15.1951</v>
      </c>
    </row>
    <row r="652" spans="1:2" x14ac:dyDescent="0.2">
      <c r="A652">
        <v>6.8540000000000001</v>
      </c>
      <c r="B652">
        <v>15.418200000000001</v>
      </c>
    </row>
    <row r="653" spans="1:2" x14ac:dyDescent="0.2">
      <c r="A653">
        <v>6.8639999999999999</v>
      </c>
      <c r="B653">
        <v>15.0075</v>
      </c>
    </row>
    <row r="654" spans="1:2" x14ac:dyDescent="0.2">
      <c r="A654">
        <v>6.8739999999999997</v>
      </c>
      <c r="B654">
        <v>14.7636</v>
      </c>
    </row>
    <row r="655" spans="1:2" x14ac:dyDescent="0.2">
      <c r="A655">
        <v>6.8840000000000003</v>
      </c>
      <c r="B655">
        <v>14.242599999999999</v>
      </c>
    </row>
    <row r="656" spans="1:2" x14ac:dyDescent="0.2">
      <c r="A656">
        <v>6.8940000000000001</v>
      </c>
      <c r="B656">
        <v>14.326700000000001</v>
      </c>
    </row>
    <row r="657" spans="1:2" x14ac:dyDescent="0.2">
      <c r="A657">
        <v>6.9039999999999999</v>
      </c>
      <c r="B657">
        <v>13.5618</v>
      </c>
    </row>
    <row r="658" spans="1:2" x14ac:dyDescent="0.2">
      <c r="A658">
        <v>6.9139999999999997</v>
      </c>
      <c r="B658">
        <v>13.4377</v>
      </c>
    </row>
    <row r="659" spans="1:2" x14ac:dyDescent="0.2">
      <c r="A659">
        <v>6.9240000000000004</v>
      </c>
      <c r="B659">
        <v>12.587300000000001</v>
      </c>
    </row>
    <row r="660" spans="1:2" x14ac:dyDescent="0.2">
      <c r="A660">
        <v>6.9340000000000002</v>
      </c>
      <c r="B660">
        <v>12.0547</v>
      </c>
    </row>
    <row r="661" spans="1:2" x14ac:dyDescent="0.2">
      <c r="A661">
        <v>6.944</v>
      </c>
      <c r="B661">
        <v>11.576000000000001</v>
      </c>
    </row>
    <row r="662" spans="1:2" x14ac:dyDescent="0.2">
      <c r="A662">
        <v>6.9539999999999997</v>
      </c>
      <c r="B662">
        <v>11.605</v>
      </c>
    </row>
    <row r="663" spans="1:2" x14ac:dyDescent="0.2">
      <c r="A663">
        <v>6.9640000000000004</v>
      </c>
      <c r="B663">
        <v>11.7263</v>
      </c>
    </row>
    <row r="664" spans="1:2" x14ac:dyDescent="0.2">
      <c r="A664">
        <v>6.9740000000000002</v>
      </c>
      <c r="B664">
        <v>11.0579</v>
      </c>
    </row>
    <row r="665" spans="1:2" x14ac:dyDescent="0.2">
      <c r="A665">
        <v>6.984</v>
      </c>
      <c r="B665">
        <v>11.1144</v>
      </c>
    </row>
    <row r="666" spans="1:2" x14ac:dyDescent="0.2">
      <c r="A666">
        <v>6.9939999999999998</v>
      </c>
      <c r="B666">
        <v>10.8889</v>
      </c>
    </row>
    <row r="667" spans="1:2" x14ac:dyDescent="0.2">
      <c r="A667">
        <v>7.0039999999999996</v>
      </c>
      <c r="B667">
        <v>10.992800000000001</v>
      </c>
    </row>
    <row r="668" spans="1:2" x14ac:dyDescent="0.2">
      <c r="A668">
        <v>7.0140000000000002</v>
      </c>
      <c r="B668">
        <v>10.6058</v>
      </c>
    </row>
    <row r="669" spans="1:2" x14ac:dyDescent="0.2">
      <c r="A669">
        <v>7.024</v>
      </c>
      <c r="B669">
        <v>11.0815</v>
      </c>
    </row>
    <row r="670" spans="1:2" x14ac:dyDescent="0.2">
      <c r="A670">
        <v>7.0339999999999998</v>
      </c>
      <c r="B670">
        <v>11.3584</v>
      </c>
    </row>
    <row r="671" spans="1:2" x14ac:dyDescent="0.2">
      <c r="A671">
        <v>7.0439999999999996</v>
      </c>
      <c r="B671">
        <v>11.270099999999999</v>
      </c>
    </row>
    <row r="672" spans="1:2" x14ac:dyDescent="0.2">
      <c r="A672">
        <v>7.0540000000000003</v>
      </c>
      <c r="B672">
        <v>11.6417</v>
      </c>
    </row>
    <row r="673" spans="1:2" x14ac:dyDescent="0.2">
      <c r="A673">
        <v>7.0640000000000001</v>
      </c>
      <c r="B673">
        <v>11.708</v>
      </c>
    </row>
    <row r="674" spans="1:2" x14ac:dyDescent="0.2">
      <c r="A674">
        <v>7.0739999999999998</v>
      </c>
      <c r="B674">
        <v>12.212</v>
      </c>
    </row>
    <row r="675" spans="1:2" x14ac:dyDescent="0.2">
      <c r="A675">
        <v>7.0839999999999996</v>
      </c>
      <c r="B675">
        <v>12.1488</v>
      </c>
    </row>
    <row r="676" spans="1:2" x14ac:dyDescent="0.2">
      <c r="A676">
        <v>7.0940000000000003</v>
      </c>
      <c r="B676">
        <v>12.4152</v>
      </c>
    </row>
    <row r="677" spans="1:2" x14ac:dyDescent="0.2">
      <c r="A677">
        <v>7.1040000000000001</v>
      </c>
      <c r="B677">
        <v>12.717700000000001</v>
      </c>
    </row>
    <row r="678" spans="1:2" x14ac:dyDescent="0.2">
      <c r="A678">
        <v>7.1139999999999999</v>
      </c>
      <c r="B678">
        <v>13.114000000000001</v>
      </c>
    </row>
    <row r="679" spans="1:2" x14ac:dyDescent="0.2">
      <c r="A679">
        <v>7.1239999999999997</v>
      </c>
      <c r="B679">
        <v>13.498699999999999</v>
      </c>
    </row>
    <row r="680" spans="1:2" x14ac:dyDescent="0.2">
      <c r="A680">
        <v>7.1340000000000003</v>
      </c>
      <c r="B680">
        <v>13.136200000000001</v>
      </c>
    </row>
    <row r="681" spans="1:2" x14ac:dyDescent="0.2">
      <c r="A681">
        <v>7.1440000000000001</v>
      </c>
      <c r="B681">
        <v>9.7348999999999997</v>
      </c>
    </row>
    <row r="682" spans="1:2" x14ac:dyDescent="0.2">
      <c r="A682">
        <v>7.1539999999999999</v>
      </c>
      <c r="B682">
        <v>9.4489999999999998</v>
      </c>
    </row>
    <row r="683" spans="1:2" x14ac:dyDescent="0.2">
      <c r="A683">
        <v>7.1639999999999997</v>
      </c>
      <c r="B683">
        <v>9.6873000000000005</v>
      </c>
    </row>
    <row r="684" spans="1:2" x14ac:dyDescent="0.2">
      <c r="A684">
        <v>7.1740000000000004</v>
      </c>
      <c r="B684">
        <v>10.0509</v>
      </c>
    </row>
    <row r="685" spans="1:2" x14ac:dyDescent="0.2">
      <c r="A685">
        <v>7.1840000000000002</v>
      </c>
      <c r="B685">
        <v>10.267300000000001</v>
      </c>
    </row>
    <row r="686" spans="1:2" x14ac:dyDescent="0.2">
      <c r="A686">
        <v>7.194</v>
      </c>
      <c r="B686">
        <v>10.280900000000001</v>
      </c>
    </row>
    <row r="687" spans="1:2" x14ac:dyDescent="0.2">
      <c r="A687">
        <v>7.2039999999999997</v>
      </c>
      <c r="B687">
        <v>9.8765000000000001</v>
      </c>
    </row>
    <row r="688" spans="1:2" x14ac:dyDescent="0.2">
      <c r="A688">
        <v>7.2140000000000004</v>
      </c>
      <c r="B688">
        <v>10.186999999999999</v>
      </c>
    </row>
    <row r="689" spans="1:2" x14ac:dyDescent="0.2">
      <c r="A689">
        <v>7.2240000000000002</v>
      </c>
      <c r="B689">
        <v>9.8301999999999996</v>
      </c>
    </row>
    <row r="690" spans="1:2" x14ac:dyDescent="0.2">
      <c r="A690">
        <v>7.234</v>
      </c>
      <c r="B690">
        <v>10.3553</v>
      </c>
    </row>
    <row r="691" spans="1:2" x14ac:dyDescent="0.2">
      <c r="A691">
        <v>7.2439999999999998</v>
      </c>
      <c r="B691">
        <v>9.8409999999999993</v>
      </c>
    </row>
    <row r="692" spans="1:2" x14ac:dyDescent="0.2">
      <c r="A692">
        <v>7.2539999999999996</v>
      </c>
      <c r="B692">
        <v>9.7971000000000004</v>
      </c>
    </row>
    <row r="693" spans="1:2" x14ac:dyDescent="0.2">
      <c r="A693">
        <v>7.2640000000000002</v>
      </c>
      <c r="B693">
        <v>9.7571999999999992</v>
      </c>
    </row>
    <row r="694" spans="1:2" x14ac:dyDescent="0.2">
      <c r="A694">
        <v>7.274</v>
      </c>
      <c r="B694">
        <v>9.8150999999999993</v>
      </c>
    </row>
    <row r="695" spans="1:2" x14ac:dyDescent="0.2">
      <c r="A695">
        <v>7.2839999999999998</v>
      </c>
      <c r="B695">
        <v>9.6045999999999996</v>
      </c>
    </row>
    <row r="696" spans="1:2" x14ac:dyDescent="0.2">
      <c r="A696">
        <v>7.2939999999999996</v>
      </c>
      <c r="B696">
        <v>9.6181999999999999</v>
      </c>
    </row>
    <row r="697" spans="1:2" x14ac:dyDescent="0.2">
      <c r="A697">
        <v>7.3040000000000003</v>
      </c>
      <c r="B697">
        <v>9.6327999999999996</v>
      </c>
    </row>
    <row r="698" spans="1:2" x14ac:dyDescent="0.2">
      <c r="A698">
        <v>7.3140000000000001</v>
      </c>
      <c r="B698">
        <v>9.7335999999999991</v>
      </c>
    </row>
    <row r="699" spans="1:2" x14ac:dyDescent="0.2">
      <c r="A699">
        <v>7.3239999999999998</v>
      </c>
      <c r="B699">
        <v>9.4492999999999991</v>
      </c>
    </row>
    <row r="700" spans="1:2" x14ac:dyDescent="0.2">
      <c r="A700">
        <v>7.3339999999999996</v>
      </c>
      <c r="B700">
        <v>9.9853000000000005</v>
      </c>
    </row>
    <row r="701" spans="1:2" x14ac:dyDescent="0.2">
      <c r="A701">
        <v>7.3440000000000003</v>
      </c>
      <c r="B701">
        <v>9.9476999999999993</v>
      </c>
    </row>
    <row r="702" spans="1:2" x14ac:dyDescent="0.2">
      <c r="A702">
        <v>7.3540000000000001</v>
      </c>
      <c r="B702">
        <v>9.9062999999999999</v>
      </c>
    </row>
    <row r="703" spans="1:2" x14ac:dyDescent="0.2">
      <c r="A703">
        <v>7.3639999999999999</v>
      </c>
      <c r="B703">
        <v>9.9627999999999997</v>
      </c>
    </row>
    <row r="704" spans="1:2" x14ac:dyDescent="0.2">
      <c r="A704">
        <v>7.3739999999999997</v>
      </c>
      <c r="B704">
        <v>10.438700000000001</v>
      </c>
    </row>
    <row r="705" spans="1:2" x14ac:dyDescent="0.2">
      <c r="A705">
        <v>7.3840000000000003</v>
      </c>
      <c r="B705">
        <v>10.4796</v>
      </c>
    </row>
    <row r="706" spans="1:2" x14ac:dyDescent="0.2">
      <c r="A706">
        <v>7.3940000000000001</v>
      </c>
      <c r="B706">
        <v>10.935499999999999</v>
      </c>
    </row>
    <row r="707" spans="1:2" x14ac:dyDescent="0.2">
      <c r="A707">
        <v>7.4039999999999999</v>
      </c>
      <c r="B707">
        <v>10.744999999999999</v>
      </c>
    </row>
    <row r="708" spans="1:2" x14ac:dyDescent="0.2">
      <c r="A708">
        <v>7.4139999999999997</v>
      </c>
      <c r="B708">
        <v>11.2562</v>
      </c>
    </row>
    <row r="709" spans="1:2" x14ac:dyDescent="0.2">
      <c r="A709">
        <v>7.4240000000000004</v>
      </c>
      <c r="B709">
        <v>11.442399999999999</v>
      </c>
    </row>
    <row r="710" spans="1:2" x14ac:dyDescent="0.2">
      <c r="A710">
        <v>7.4340000000000002</v>
      </c>
      <c r="B710">
        <v>11.9024</v>
      </c>
    </row>
    <row r="711" spans="1:2" x14ac:dyDescent="0.2">
      <c r="A711">
        <v>7.444</v>
      </c>
      <c r="B711">
        <v>12.5814</v>
      </c>
    </row>
    <row r="712" spans="1:2" x14ac:dyDescent="0.2">
      <c r="A712">
        <v>7.4539999999999997</v>
      </c>
      <c r="B712">
        <v>12.389200000000001</v>
      </c>
    </row>
    <row r="713" spans="1:2" x14ac:dyDescent="0.2">
      <c r="A713">
        <v>7.4640000000000004</v>
      </c>
      <c r="B713">
        <v>13.1244</v>
      </c>
    </row>
    <row r="714" spans="1:2" x14ac:dyDescent="0.2">
      <c r="A714">
        <v>7.4740000000000002</v>
      </c>
      <c r="B714">
        <v>13.0829</v>
      </c>
    </row>
    <row r="715" spans="1:2" x14ac:dyDescent="0.2">
      <c r="A715">
        <v>7.484</v>
      </c>
      <c r="B715">
        <v>13.189399999999999</v>
      </c>
    </row>
    <row r="716" spans="1:2" x14ac:dyDescent="0.2">
      <c r="A716">
        <v>7.4939999999999998</v>
      </c>
      <c r="B716">
        <v>13.4886</v>
      </c>
    </row>
    <row r="717" spans="1:2" x14ac:dyDescent="0.2">
      <c r="A717">
        <v>7.5039999999999996</v>
      </c>
      <c r="B717">
        <v>12.8887</v>
      </c>
    </row>
    <row r="718" spans="1:2" x14ac:dyDescent="0.2">
      <c r="A718">
        <v>7.5140000000000002</v>
      </c>
      <c r="B718">
        <v>11.8324</v>
      </c>
    </row>
    <row r="719" spans="1:2" x14ac:dyDescent="0.2">
      <c r="A719">
        <v>7.524</v>
      </c>
      <c r="B719">
        <v>11.8291</v>
      </c>
    </row>
    <row r="720" spans="1:2" x14ac:dyDescent="0.2">
      <c r="A720">
        <v>7.5339999999999998</v>
      </c>
      <c r="B720">
        <v>11.8672</v>
      </c>
    </row>
    <row r="721" spans="1:2" x14ac:dyDescent="0.2">
      <c r="A721">
        <v>7.5439999999999996</v>
      </c>
      <c r="B721">
        <v>11.5663</v>
      </c>
    </row>
    <row r="722" spans="1:2" x14ac:dyDescent="0.2">
      <c r="A722">
        <v>7.5540000000000003</v>
      </c>
      <c r="B722">
        <v>11.561</v>
      </c>
    </row>
    <row r="723" spans="1:2" x14ac:dyDescent="0.2">
      <c r="A723">
        <v>7.5640000000000001</v>
      </c>
      <c r="B723">
        <v>11.4139</v>
      </c>
    </row>
    <row r="724" spans="1:2" x14ac:dyDescent="0.2">
      <c r="A724">
        <v>7.5739999999999998</v>
      </c>
      <c r="B724">
        <v>11.0337</v>
      </c>
    </row>
    <row r="725" spans="1:2" x14ac:dyDescent="0.2">
      <c r="A725">
        <v>7.5839999999999996</v>
      </c>
      <c r="B725">
        <v>11.056100000000001</v>
      </c>
    </row>
    <row r="726" spans="1:2" x14ac:dyDescent="0.2">
      <c r="A726">
        <v>7.5940000000000003</v>
      </c>
      <c r="B726">
        <v>10.971</v>
      </c>
    </row>
    <row r="727" spans="1:2" x14ac:dyDescent="0.2">
      <c r="A727">
        <v>7.6040000000000001</v>
      </c>
      <c r="B727">
        <v>11.897399999999999</v>
      </c>
    </row>
    <row r="728" spans="1:2" x14ac:dyDescent="0.2">
      <c r="A728">
        <v>7.6139999999999999</v>
      </c>
      <c r="B728">
        <v>11.837999999999999</v>
      </c>
    </row>
    <row r="729" spans="1:2" x14ac:dyDescent="0.2">
      <c r="A729">
        <v>7.6239999999999997</v>
      </c>
      <c r="B729">
        <v>12.115399999999999</v>
      </c>
    </row>
    <row r="730" spans="1:2" x14ac:dyDescent="0.2">
      <c r="A730">
        <v>7.6340000000000003</v>
      </c>
      <c r="B730">
        <v>13.573</v>
      </c>
    </row>
    <row r="731" spans="1:2" x14ac:dyDescent="0.2">
      <c r="A731">
        <v>7.6440000000000001</v>
      </c>
      <c r="B731">
        <v>14.8652</v>
      </c>
    </row>
    <row r="732" spans="1:2" x14ac:dyDescent="0.2">
      <c r="A732">
        <v>7.6539999999999999</v>
      </c>
      <c r="B732">
        <v>13.4771</v>
      </c>
    </row>
    <row r="733" spans="1:2" x14ac:dyDescent="0.2">
      <c r="A733">
        <v>7.6639999999999997</v>
      </c>
      <c r="B733">
        <v>13.1843</v>
      </c>
    </row>
    <row r="734" spans="1:2" x14ac:dyDescent="0.2">
      <c r="A734">
        <v>7.6740000000000004</v>
      </c>
      <c r="B734">
        <v>12.7005</v>
      </c>
    </row>
    <row r="735" spans="1:2" x14ac:dyDescent="0.2">
      <c r="A735">
        <v>7.6840000000000002</v>
      </c>
      <c r="B735">
        <v>12.486700000000001</v>
      </c>
    </row>
    <row r="736" spans="1:2" x14ac:dyDescent="0.2">
      <c r="A736">
        <v>7.694</v>
      </c>
      <c r="B736">
        <v>12.395799999999999</v>
      </c>
    </row>
    <row r="737" spans="1:2" x14ac:dyDescent="0.2">
      <c r="A737">
        <v>7.7039999999999997</v>
      </c>
      <c r="B737">
        <v>12.276199999999999</v>
      </c>
    </row>
    <row r="738" spans="1:2" x14ac:dyDescent="0.2">
      <c r="A738">
        <v>7.7140000000000004</v>
      </c>
      <c r="B738">
        <v>12.3523</v>
      </c>
    </row>
    <row r="739" spans="1:2" x14ac:dyDescent="0.2">
      <c r="A739">
        <v>7.7240000000000002</v>
      </c>
      <c r="B739">
        <v>12.451700000000001</v>
      </c>
    </row>
    <row r="740" spans="1:2" x14ac:dyDescent="0.2">
      <c r="A740">
        <v>7.734</v>
      </c>
      <c r="B740">
        <v>11.7927</v>
      </c>
    </row>
    <row r="741" spans="1:2" x14ac:dyDescent="0.2">
      <c r="A741">
        <v>7.7439999999999998</v>
      </c>
      <c r="B741">
        <v>11.8264</v>
      </c>
    </row>
    <row r="742" spans="1:2" x14ac:dyDescent="0.2">
      <c r="A742">
        <v>7.7539999999999996</v>
      </c>
      <c r="B742">
        <v>11.772</v>
      </c>
    </row>
    <row r="743" spans="1:2" x14ac:dyDescent="0.2">
      <c r="A743">
        <v>7.7640000000000002</v>
      </c>
      <c r="B743">
        <v>11.855600000000001</v>
      </c>
    </row>
    <row r="744" spans="1:2" x14ac:dyDescent="0.2">
      <c r="A744">
        <v>7.774</v>
      </c>
      <c r="B744">
        <v>11.799899999999999</v>
      </c>
    </row>
    <row r="745" spans="1:2" x14ac:dyDescent="0.2">
      <c r="A745">
        <v>7.7839999999999998</v>
      </c>
      <c r="B745">
        <v>11.8171</v>
      </c>
    </row>
    <row r="746" spans="1:2" x14ac:dyDescent="0.2">
      <c r="A746">
        <v>7.7939999999999996</v>
      </c>
      <c r="B746">
        <v>11.9968</v>
      </c>
    </row>
    <row r="747" spans="1:2" x14ac:dyDescent="0.2">
      <c r="A747">
        <v>7.8040000000000003</v>
      </c>
      <c r="B747">
        <v>12.5495</v>
      </c>
    </row>
    <row r="748" spans="1:2" x14ac:dyDescent="0.2">
      <c r="A748">
        <v>7.8140000000000001</v>
      </c>
      <c r="B748">
        <v>13.6615</v>
      </c>
    </row>
    <row r="749" spans="1:2" x14ac:dyDescent="0.2">
      <c r="A749">
        <v>7.8239999999999998</v>
      </c>
      <c r="B749">
        <v>17.863600000000002</v>
      </c>
    </row>
    <row r="750" spans="1:2" x14ac:dyDescent="0.2">
      <c r="A750">
        <v>7.8339999999999996</v>
      </c>
      <c r="B750">
        <v>11.5169</v>
      </c>
    </row>
    <row r="751" spans="1:2" x14ac:dyDescent="0.2">
      <c r="A751">
        <v>7.8440000000000003</v>
      </c>
      <c r="B751">
        <v>11.493399999999999</v>
      </c>
    </row>
    <row r="752" spans="1:2" x14ac:dyDescent="0.2">
      <c r="A752">
        <v>7.8540000000000001</v>
      </c>
      <c r="B752">
        <v>10.753299999999999</v>
      </c>
    </row>
    <row r="753" spans="1:2" x14ac:dyDescent="0.2">
      <c r="A753">
        <v>7.8639999999999999</v>
      </c>
      <c r="B753">
        <v>10.7532</v>
      </c>
    </row>
    <row r="754" spans="1:2" x14ac:dyDescent="0.2">
      <c r="A754">
        <v>7.8739999999999997</v>
      </c>
      <c r="B754">
        <v>10.787100000000001</v>
      </c>
    </row>
    <row r="755" spans="1:2" x14ac:dyDescent="0.2">
      <c r="A755">
        <v>7.8840000000000003</v>
      </c>
      <c r="B755">
        <v>10.9793</v>
      </c>
    </row>
    <row r="756" spans="1:2" x14ac:dyDescent="0.2">
      <c r="A756">
        <v>7.8940000000000001</v>
      </c>
      <c r="B756">
        <v>11.553599999999999</v>
      </c>
    </row>
    <row r="757" spans="1:2" x14ac:dyDescent="0.2">
      <c r="A757">
        <v>7.9039999999999999</v>
      </c>
      <c r="B757">
        <v>11.972099999999999</v>
      </c>
    </row>
    <row r="758" spans="1:2" x14ac:dyDescent="0.2">
      <c r="A758">
        <v>7.9139999999999997</v>
      </c>
      <c r="B758">
        <v>11.8954</v>
      </c>
    </row>
    <row r="759" spans="1:2" x14ac:dyDescent="0.2">
      <c r="A759">
        <v>7.9240000000000004</v>
      </c>
      <c r="B759">
        <v>11.8954</v>
      </c>
    </row>
    <row r="760" spans="1:2" x14ac:dyDescent="0.2">
      <c r="A760">
        <v>7.9340000000000002</v>
      </c>
      <c r="B760">
        <v>11.8314</v>
      </c>
    </row>
    <row r="761" spans="1:2" x14ac:dyDescent="0.2">
      <c r="A761">
        <v>7.944</v>
      </c>
      <c r="B761">
        <v>11.800599999999999</v>
      </c>
    </row>
    <row r="762" spans="1:2" x14ac:dyDescent="0.2">
      <c r="A762">
        <v>7.9539999999999997</v>
      </c>
      <c r="B762">
        <v>11.982100000000001</v>
      </c>
    </row>
    <row r="763" spans="1:2" x14ac:dyDescent="0.2">
      <c r="A763">
        <v>7.9640000000000004</v>
      </c>
      <c r="B763">
        <v>11.356199999999999</v>
      </c>
    </row>
    <row r="764" spans="1:2" x14ac:dyDescent="0.2">
      <c r="A764">
        <v>8.0540000000000003</v>
      </c>
      <c r="B764">
        <v>10.6936</v>
      </c>
    </row>
    <row r="765" spans="1:2" x14ac:dyDescent="0.2">
      <c r="A765">
        <v>8.0640000000000001</v>
      </c>
      <c r="B765">
        <v>9.7731999999999992</v>
      </c>
    </row>
    <row r="766" spans="1:2" x14ac:dyDescent="0.2">
      <c r="A766">
        <v>8.0739999999999998</v>
      </c>
      <c r="B766">
        <v>8.5886999999999993</v>
      </c>
    </row>
    <row r="767" spans="1:2" x14ac:dyDescent="0.2">
      <c r="A767">
        <v>8.0839999999999996</v>
      </c>
      <c r="B767">
        <v>9.3579000000000008</v>
      </c>
    </row>
    <row r="768" spans="1:2" x14ac:dyDescent="0.2">
      <c r="A768">
        <v>8.0939999999999994</v>
      </c>
      <c r="B768">
        <v>10.032</v>
      </c>
    </row>
    <row r="769" spans="1:2" x14ac:dyDescent="0.2">
      <c r="A769">
        <v>8.1039999999999992</v>
      </c>
      <c r="B769">
        <v>10.952</v>
      </c>
    </row>
    <row r="770" spans="1:2" x14ac:dyDescent="0.2">
      <c r="A770">
        <v>8.1140000000000008</v>
      </c>
      <c r="B770">
        <v>10.9842</v>
      </c>
    </row>
    <row r="771" spans="1:2" x14ac:dyDescent="0.2">
      <c r="A771">
        <v>8.1240000000000006</v>
      </c>
      <c r="B771">
        <v>12.062900000000001</v>
      </c>
    </row>
    <row r="772" spans="1:2" x14ac:dyDescent="0.2">
      <c r="A772">
        <v>8.1340000000000003</v>
      </c>
      <c r="B772">
        <v>13.6953</v>
      </c>
    </row>
    <row r="773" spans="1:2" x14ac:dyDescent="0.2">
      <c r="A773">
        <v>8.1440000000000001</v>
      </c>
      <c r="B773">
        <v>12.6747</v>
      </c>
    </row>
    <row r="774" spans="1:2" x14ac:dyDescent="0.2">
      <c r="A774">
        <v>8.1539999999999999</v>
      </c>
      <c r="B774">
        <v>12.585800000000001</v>
      </c>
    </row>
    <row r="775" spans="1:2" x14ac:dyDescent="0.2">
      <c r="A775">
        <v>8.1639999999999997</v>
      </c>
      <c r="B775">
        <v>12.4734</v>
      </c>
    </row>
    <row r="776" spans="1:2" x14ac:dyDescent="0.2">
      <c r="A776">
        <v>8.1739999999999995</v>
      </c>
      <c r="B776">
        <v>13.1671</v>
      </c>
    </row>
    <row r="777" spans="1:2" x14ac:dyDescent="0.2">
      <c r="A777">
        <v>8.1839999999999993</v>
      </c>
      <c r="B777">
        <v>12.7438</v>
      </c>
    </row>
    <row r="778" spans="1:2" x14ac:dyDescent="0.2">
      <c r="A778">
        <v>8.1940000000000008</v>
      </c>
      <c r="B778">
        <v>13.1622</v>
      </c>
    </row>
    <row r="779" spans="1:2" x14ac:dyDescent="0.2">
      <c r="A779">
        <v>8.2040000000000006</v>
      </c>
      <c r="B779">
        <v>13.0177</v>
      </c>
    </row>
    <row r="780" spans="1:2" x14ac:dyDescent="0.2">
      <c r="A780">
        <v>8.2140000000000004</v>
      </c>
      <c r="B780">
        <v>12.6577</v>
      </c>
    </row>
    <row r="781" spans="1:2" x14ac:dyDescent="0.2">
      <c r="A781">
        <v>8.2240000000000002</v>
      </c>
      <c r="B781">
        <v>13.0045</v>
      </c>
    </row>
    <row r="782" spans="1:2" x14ac:dyDescent="0.2">
      <c r="A782">
        <v>8.234</v>
      </c>
      <c r="B782">
        <v>13.1037</v>
      </c>
    </row>
    <row r="783" spans="1:2" x14ac:dyDescent="0.2">
      <c r="A783">
        <v>8.2439999999999998</v>
      </c>
      <c r="B783">
        <v>13.084300000000001</v>
      </c>
    </row>
    <row r="784" spans="1:2" x14ac:dyDescent="0.2">
      <c r="A784">
        <v>8.2539999999999996</v>
      </c>
      <c r="B784">
        <v>12.6836</v>
      </c>
    </row>
    <row r="785" spans="1:2" x14ac:dyDescent="0.2">
      <c r="A785">
        <v>8.2639999999999993</v>
      </c>
      <c r="B785">
        <v>13.123200000000001</v>
      </c>
    </row>
    <row r="786" spans="1:2" x14ac:dyDescent="0.2">
      <c r="A786">
        <v>8.2739999999999991</v>
      </c>
      <c r="B786">
        <v>13.122</v>
      </c>
    </row>
    <row r="787" spans="1:2" x14ac:dyDescent="0.2">
      <c r="A787">
        <v>8.2840000000000007</v>
      </c>
      <c r="B787">
        <v>13.157299999999999</v>
      </c>
    </row>
    <row r="788" spans="1:2" x14ac:dyDescent="0.2">
      <c r="A788">
        <v>8.2940000000000005</v>
      </c>
      <c r="B788">
        <v>13.0189</v>
      </c>
    </row>
    <row r="789" spans="1:2" x14ac:dyDescent="0.2">
      <c r="A789">
        <v>8.3040000000000003</v>
      </c>
      <c r="B789">
        <v>12.7225</v>
      </c>
    </row>
    <row r="790" spans="1:2" x14ac:dyDescent="0.2">
      <c r="A790">
        <v>8.3140000000000001</v>
      </c>
      <c r="B790">
        <v>13.0298</v>
      </c>
    </row>
    <row r="791" spans="1:2" x14ac:dyDescent="0.2">
      <c r="A791">
        <v>8.3239999999999998</v>
      </c>
      <c r="B791">
        <v>13.083</v>
      </c>
    </row>
    <row r="792" spans="1:2" x14ac:dyDescent="0.2">
      <c r="A792">
        <v>8.3339999999999996</v>
      </c>
      <c r="B792">
        <v>13.291399999999999</v>
      </c>
    </row>
    <row r="793" spans="1:2" x14ac:dyDescent="0.2">
      <c r="A793">
        <v>8.3439999999999994</v>
      </c>
      <c r="B793">
        <v>12.9779</v>
      </c>
    </row>
    <row r="794" spans="1:2" x14ac:dyDescent="0.2">
      <c r="A794">
        <v>8.3539999999999992</v>
      </c>
      <c r="B794">
        <v>12.920400000000001</v>
      </c>
    </row>
    <row r="795" spans="1:2" x14ac:dyDescent="0.2">
      <c r="A795">
        <v>8.3640000000000008</v>
      </c>
      <c r="B795">
        <v>12.6874</v>
      </c>
    </row>
    <row r="796" spans="1:2" x14ac:dyDescent="0.2">
      <c r="A796">
        <v>8.3740000000000006</v>
      </c>
      <c r="B796">
        <v>12.3384</v>
      </c>
    </row>
    <row r="797" spans="1:2" x14ac:dyDescent="0.2">
      <c r="A797">
        <v>8.3840000000000003</v>
      </c>
      <c r="B797">
        <v>12.3932</v>
      </c>
    </row>
    <row r="798" spans="1:2" x14ac:dyDescent="0.2">
      <c r="A798">
        <v>8.3940000000000001</v>
      </c>
      <c r="B798">
        <v>12.3635</v>
      </c>
    </row>
    <row r="799" spans="1:2" x14ac:dyDescent="0.2">
      <c r="A799">
        <v>8.4039999999999999</v>
      </c>
      <c r="B799">
        <v>12.3247</v>
      </c>
    </row>
    <row r="800" spans="1:2" x14ac:dyDescent="0.2">
      <c r="A800">
        <v>8.4139999999999997</v>
      </c>
      <c r="B800">
        <v>12.8643</v>
      </c>
    </row>
    <row r="801" spans="1:2" x14ac:dyDescent="0.2">
      <c r="A801">
        <v>8.4239999999999995</v>
      </c>
      <c r="B801">
        <v>12.263500000000001</v>
      </c>
    </row>
    <row r="802" spans="1:2" x14ac:dyDescent="0.2">
      <c r="A802">
        <v>8.4339999999999993</v>
      </c>
      <c r="B802">
        <v>12.844099999999999</v>
      </c>
    </row>
    <row r="803" spans="1:2" x14ac:dyDescent="0.2">
      <c r="A803">
        <v>8.4440000000000008</v>
      </c>
      <c r="B803">
        <v>12.4345</v>
      </c>
    </row>
    <row r="804" spans="1:2" x14ac:dyDescent="0.2">
      <c r="A804">
        <v>8.4540000000000006</v>
      </c>
      <c r="B804">
        <v>12.464399999999999</v>
      </c>
    </row>
    <row r="805" spans="1:2" x14ac:dyDescent="0.2">
      <c r="A805">
        <v>8.4640000000000004</v>
      </c>
      <c r="B805">
        <v>12.460900000000001</v>
      </c>
    </row>
    <row r="806" spans="1:2" x14ac:dyDescent="0.2">
      <c r="A806">
        <v>8.4740000000000002</v>
      </c>
      <c r="B806">
        <v>12.463200000000001</v>
      </c>
    </row>
    <row r="807" spans="1:2" x14ac:dyDescent="0.2">
      <c r="A807">
        <v>8.484</v>
      </c>
      <c r="B807">
        <v>12.466699999999999</v>
      </c>
    </row>
    <row r="808" spans="1:2" x14ac:dyDescent="0.2">
      <c r="A808">
        <v>8.4939999999999998</v>
      </c>
      <c r="B808">
        <v>12.7</v>
      </c>
    </row>
    <row r="809" spans="1:2" x14ac:dyDescent="0.2">
      <c r="A809">
        <v>8.5039999999999996</v>
      </c>
      <c r="B809">
        <v>12.5838</v>
      </c>
    </row>
    <row r="810" spans="1:2" x14ac:dyDescent="0.2">
      <c r="A810">
        <v>8.5139999999999993</v>
      </c>
      <c r="B810">
        <v>12.5664</v>
      </c>
    </row>
    <row r="811" spans="1:2" x14ac:dyDescent="0.2">
      <c r="A811">
        <v>8.5239999999999991</v>
      </c>
      <c r="B811">
        <v>12.610799999999999</v>
      </c>
    </row>
    <row r="812" spans="1:2" x14ac:dyDescent="0.2">
      <c r="A812">
        <v>8.5340000000000007</v>
      </c>
      <c r="B812">
        <v>12.486499999999999</v>
      </c>
    </row>
    <row r="813" spans="1:2" x14ac:dyDescent="0.2">
      <c r="A813">
        <v>8.5440000000000005</v>
      </c>
      <c r="B813">
        <v>13.032299999999999</v>
      </c>
    </row>
    <row r="814" spans="1:2" x14ac:dyDescent="0.2">
      <c r="A814">
        <v>8.5540000000000003</v>
      </c>
      <c r="B814">
        <v>13.5733</v>
      </c>
    </row>
    <row r="815" spans="1:2" x14ac:dyDescent="0.2">
      <c r="A815">
        <v>8.5640000000000001</v>
      </c>
      <c r="B815">
        <v>13.199</v>
      </c>
    </row>
    <row r="816" spans="1:2" x14ac:dyDescent="0.2">
      <c r="A816">
        <v>8.5739999999999998</v>
      </c>
      <c r="B816">
        <v>13.2088</v>
      </c>
    </row>
    <row r="817" spans="1:2" x14ac:dyDescent="0.2">
      <c r="A817">
        <v>8.5839999999999996</v>
      </c>
      <c r="B817">
        <v>13.646599999999999</v>
      </c>
    </row>
    <row r="818" spans="1:2" x14ac:dyDescent="0.2">
      <c r="A818">
        <v>8.5939999999999994</v>
      </c>
      <c r="B818">
        <v>13.507999999999999</v>
      </c>
    </row>
    <row r="819" spans="1:2" x14ac:dyDescent="0.2">
      <c r="A819">
        <v>8.6039999999999992</v>
      </c>
      <c r="B819">
        <v>13.6149</v>
      </c>
    </row>
    <row r="820" spans="1:2" x14ac:dyDescent="0.2">
      <c r="A820">
        <v>8.6140000000000008</v>
      </c>
      <c r="B820">
        <v>13.622400000000001</v>
      </c>
    </row>
    <row r="821" spans="1:2" x14ac:dyDescent="0.2">
      <c r="A821">
        <v>8.6240000000000006</v>
      </c>
      <c r="B821">
        <v>13.6808</v>
      </c>
    </row>
    <row r="822" spans="1:2" x14ac:dyDescent="0.2">
      <c r="A822">
        <v>8.6340000000000003</v>
      </c>
      <c r="B822">
        <v>13.537800000000001</v>
      </c>
    </row>
    <row r="823" spans="1:2" x14ac:dyDescent="0.2">
      <c r="A823">
        <v>8.6440000000000001</v>
      </c>
      <c r="B823">
        <v>13.1004</v>
      </c>
    </row>
    <row r="824" spans="1:2" x14ac:dyDescent="0.2">
      <c r="A824">
        <v>8.6539999999999999</v>
      </c>
      <c r="B824">
        <v>13.879899999999999</v>
      </c>
    </row>
    <row r="825" spans="1:2" x14ac:dyDescent="0.2">
      <c r="A825">
        <v>8.6639999999999997</v>
      </c>
      <c r="B825">
        <v>14.3217</v>
      </c>
    </row>
    <row r="826" spans="1:2" x14ac:dyDescent="0.2">
      <c r="A826">
        <v>8.6739999999999995</v>
      </c>
      <c r="B826">
        <v>14.225099999999999</v>
      </c>
    </row>
    <row r="827" spans="1:2" x14ac:dyDescent="0.2">
      <c r="A827">
        <v>8.6839999999999993</v>
      </c>
      <c r="B827">
        <v>14.807399999999999</v>
      </c>
    </row>
    <row r="828" spans="1:2" x14ac:dyDescent="0.2">
      <c r="A828">
        <v>8.6940000000000008</v>
      </c>
      <c r="B828">
        <v>15.162800000000001</v>
      </c>
    </row>
    <row r="829" spans="1:2" x14ac:dyDescent="0.2">
      <c r="A829">
        <v>8.7040000000000006</v>
      </c>
      <c r="B829">
        <v>14.878299999999999</v>
      </c>
    </row>
    <row r="830" spans="1:2" x14ac:dyDescent="0.2">
      <c r="A830">
        <v>8.7140000000000004</v>
      </c>
      <c r="B830">
        <v>14.9963</v>
      </c>
    </row>
    <row r="831" spans="1:2" x14ac:dyDescent="0.2">
      <c r="A831">
        <v>8.7240000000000002</v>
      </c>
      <c r="B831">
        <v>15.0061</v>
      </c>
    </row>
    <row r="832" spans="1:2" x14ac:dyDescent="0.2">
      <c r="A832">
        <v>8.734</v>
      </c>
      <c r="B832">
        <v>14.603300000000001</v>
      </c>
    </row>
    <row r="833" spans="1:2" x14ac:dyDescent="0.2">
      <c r="A833">
        <v>8.7439999999999998</v>
      </c>
      <c r="B833">
        <v>13.3331</v>
      </c>
    </row>
    <row r="834" spans="1:2" x14ac:dyDescent="0.2">
      <c r="A834">
        <v>8.7539999999999996</v>
      </c>
      <c r="B834">
        <v>12.801500000000001</v>
      </c>
    </row>
    <row r="835" spans="1:2" x14ac:dyDescent="0.2">
      <c r="A835">
        <v>8.7639999999999993</v>
      </c>
      <c r="B835">
        <v>14.748699999999999</v>
      </c>
    </row>
    <row r="836" spans="1:2" x14ac:dyDescent="0.2">
      <c r="A836">
        <v>8.7739999999999991</v>
      </c>
      <c r="B836">
        <v>13.818899999999999</v>
      </c>
    </row>
    <row r="837" spans="1:2" x14ac:dyDescent="0.2">
      <c r="A837">
        <v>8.7840000000000007</v>
      </c>
      <c r="B837">
        <v>13.240600000000001</v>
      </c>
    </row>
    <row r="838" spans="1:2" x14ac:dyDescent="0.2">
      <c r="A838">
        <v>8.7940000000000005</v>
      </c>
      <c r="B838">
        <v>13.0511</v>
      </c>
    </row>
    <row r="839" spans="1:2" x14ac:dyDescent="0.2">
      <c r="A839">
        <v>8.8040000000000003</v>
      </c>
      <c r="B839">
        <v>13.851100000000001</v>
      </c>
    </row>
    <row r="840" spans="1:2" x14ac:dyDescent="0.2">
      <c r="A840">
        <v>8.8140000000000001</v>
      </c>
      <c r="B840">
        <v>13.4268</v>
      </c>
    </row>
    <row r="841" spans="1:2" x14ac:dyDescent="0.2">
      <c r="A841">
        <v>8.8239999999999998</v>
      </c>
      <c r="B841">
        <v>12.8637</v>
      </c>
    </row>
    <row r="842" spans="1:2" x14ac:dyDescent="0.2">
      <c r="A842">
        <v>8.8339999999999996</v>
      </c>
      <c r="B842">
        <v>12.6858</v>
      </c>
    </row>
    <row r="843" spans="1:2" x14ac:dyDescent="0.2">
      <c r="A843">
        <v>8.8439999999999994</v>
      </c>
      <c r="B843">
        <v>11.7494</v>
      </c>
    </row>
    <row r="844" spans="1:2" x14ac:dyDescent="0.2">
      <c r="A844">
        <v>8.8539999999999992</v>
      </c>
      <c r="B844">
        <v>12.216900000000001</v>
      </c>
    </row>
    <row r="845" spans="1:2" x14ac:dyDescent="0.2">
      <c r="A845">
        <v>8.8640000000000008</v>
      </c>
      <c r="B845">
        <v>11.7491</v>
      </c>
    </row>
    <row r="846" spans="1:2" x14ac:dyDescent="0.2">
      <c r="A846">
        <v>8.8740000000000006</v>
      </c>
      <c r="B846">
        <v>11.677099999999999</v>
      </c>
    </row>
    <row r="847" spans="1:2" x14ac:dyDescent="0.2">
      <c r="A847">
        <v>8.8840000000000003</v>
      </c>
      <c r="B847">
        <v>11.4245</v>
      </c>
    </row>
    <row r="848" spans="1:2" x14ac:dyDescent="0.2">
      <c r="A848">
        <v>8.8940000000000001</v>
      </c>
      <c r="B848">
        <v>11.775499999999999</v>
      </c>
    </row>
    <row r="849" spans="1:2" x14ac:dyDescent="0.2">
      <c r="A849">
        <v>8.9039999999999999</v>
      </c>
      <c r="B849">
        <v>11.702299999999999</v>
      </c>
    </row>
    <row r="850" spans="1:2" x14ac:dyDescent="0.2">
      <c r="A850">
        <v>8.9139999999999997</v>
      </c>
      <c r="B850">
        <v>11.9656</v>
      </c>
    </row>
    <row r="851" spans="1:2" x14ac:dyDescent="0.2">
      <c r="A851">
        <v>8.9239999999999995</v>
      </c>
      <c r="B851">
        <v>11.4154</v>
      </c>
    </row>
    <row r="852" spans="1:2" x14ac:dyDescent="0.2">
      <c r="A852">
        <v>8.9339999999999993</v>
      </c>
      <c r="B852">
        <v>11.2851</v>
      </c>
    </row>
    <row r="853" spans="1:2" x14ac:dyDescent="0.2">
      <c r="A853">
        <v>8.9440000000000008</v>
      </c>
      <c r="B853">
        <v>11.2536</v>
      </c>
    </row>
    <row r="854" spans="1:2" x14ac:dyDescent="0.2">
      <c r="A854">
        <v>8.9540000000000006</v>
      </c>
      <c r="B854">
        <v>11.0884</v>
      </c>
    </row>
    <row r="855" spans="1:2" x14ac:dyDescent="0.2">
      <c r="A855">
        <v>8.9640000000000004</v>
      </c>
      <c r="B855">
        <v>11.0648</v>
      </c>
    </row>
    <row r="856" spans="1:2" x14ac:dyDescent="0.2">
      <c r="A856">
        <v>8.9740000000000002</v>
      </c>
      <c r="B856">
        <v>11.0916</v>
      </c>
    </row>
    <row r="857" spans="1:2" x14ac:dyDescent="0.2">
      <c r="A857">
        <v>8.984</v>
      </c>
      <c r="B857">
        <v>11.077199999999999</v>
      </c>
    </row>
    <row r="858" spans="1:2" x14ac:dyDescent="0.2">
      <c r="A858">
        <v>8.9939999999999998</v>
      </c>
      <c r="B858">
        <v>11.1747</v>
      </c>
    </row>
    <row r="859" spans="1:2" x14ac:dyDescent="0.2">
      <c r="A859">
        <v>9.0039999999999996</v>
      </c>
      <c r="B859">
        <v>11.095000000000001</v>
      </c>
    </row>
    <row r="860" spans="1:2" x14ac:dyDescent="0.2">
      <c r="A860">
        <v>9.0139999999999993</v>
      </c>
      <c r="B860">
        <v>11.205299999999999</v>
      </c>
    </row>
    <row r="861" spans="1:2" x14ac:dyDescent="0.2">
      <c r="A861">
        <v>9.0239999999999991</v>
      </c>
      <c r="B861">
        <v>11.3842</v>
      </c>
    </row>
    <row r="862" spans="1:2" x14ac:dyDescent="0.2">
      <c r="A862">
        <v>9.0340000000000007</v>
      </c>
      <c r="B862">
        <v>11.882899999999999</v>
      </c>
    </row>
    <row r="863" spans="1:2" x14ac:dyDescent="0.2">
      <c r="A863">
        <v>9.0440000000000005</v>
      </c>
      <c r="B863">
        <v>11.8012</v>
      </c>
    </row>
    <row r="864" spans="1:2" x14ac:dyDescent="0.2">
      <c r="A864">
        <v>9.0540000000000003</v>
      </c>
      <c r="B864">
        <v>11.699400000000001</v>
      </c>
    </row>
    <row r="865" spans="1:2" x14ac:dyDescent="0.2">
      <c r="A865">
        <v>9.0640000000000001</v>
      </c>
      <c r="B865">
        <v>11.774800000000001</v>
      </c>
    </row>
    <row r="866" spans="1:2" x14ac:dyDescent="0.2">
      <c r="A866">
        <v>9.0739999999999998</v>
      </c>
      <c r="B866">
        <v>11.790100000000001</v>
      </c>
    </row>
    <row r="867" spans="1:2" x14ac:dyDescent="0.2">
      <c r="A867">
        <v>9.0839999999999996</v>
      </c>
      <c r="B867">
        <v>11.792199999999999</v>
      </c>
    </row>
    <row r="868" spans="1:2" x14ac:dyDescent="0.2">
      <c r="A868">
        <v>9.0939999999999994</v>
      </c>
      <c r="B868">
        <v>11.8293</v>
      </c>
    </row>
    <row r="869" spans="1:2" x14ac:dyDescent="0.2">
      <c r="A869">
        <v>9.1039999999999992</v>
      </c>
      <c r="B869">
        <v>11.8337</v>
      </c>
    </row>
    <row r="870" spans="1:2" x14ac:dyDescent="0.2">
      <c r="A870">
        <v>9.1140000000000008</v>
      </c>
      <c r="B870">
        <v>11.9588</v>
      </c>
    </row>
    <row r="871" spans="1:2" x14ac:dyDescent="0.2">
      <c r="A871">
        <v>9.1240000000000006</v>
      </c>
      <c r="B871">
        <v>11.969900000000001</v>
      </c>
    </row>
    <row r="872" spans="1:2" x14ac:dyDescent="0.2">
      <c r="A872">
        <v>9.1340000000000003</v>
      </c>
      <c r="B872">
        <v>12.2624</v>
      </c>
    </row>
    <row r="873" spans="1:2" x14ac:dyDescent="0.2">
      <c r="A873">
        <v>9.1440000000000001</v>
      </c>
      <c r="B873">
        <v>11.928599999999999</v>
      </c>
    </row>
    <row r="874" spans="1:2" x14ac:dyDescent="0.2">
      <c r="A874">
        <v>9.1539999999999999</v>
      </c>
      <c r="B874">
        <v>11.991</v>
      </c>
    </row>
    <row r="875" spans="1:2" x14ac:dyDescent="0.2">
      <c r="A875">
        <v>9.1639999999999997</v>
      </c>
      <c r="B875">
        <v>12.444100000000001</v>
      </c>
    </row>
    <row r="876" spans="1:2" x14ac:dyDescent="0.2">
      <c r="A876">
        <v>9.1739999999999995</v>
      </c>
      <c r="B876">
        <v>11.787599999999999</v>
      </c>
    </row>
    <row r="877" spans="1:2" x14ac:dyDescent="0.2">
      <c r="A877">
        <v>9.1839999999999993</v>
      </c>
      <c r="B877">
        <v>12.4499</v>
      </c>
    </row>
    <row r="878" spans="1:2" x14ac:dyDescent="0.2">
      <c r="A878">
        <v>9.1940000000000008</v>
      </c>
      <c r="B878">
        <v>12.2888</v>
      </c>
    </row>
    <row r="879" spans="1:2" x14ac:dyDescent="0.2">
      <c r="A879">
        <v>9.2040000000000006</v>
      </c>
      <c r="B879">
        <v>12.19</v>
      </c>
    </row>
    <row r="880" spans="1:2" x14ac:dyDescent="0.2">
      <c r="A880">
        <v>9.2140000000000004</v>
      </c>
      <c r="B880">
        <v>12.1495</v>
      </c>
    </row>
    <row r="881" spans="1:2" x14ac:dyDescent="0.2">
      <c r="A881">
        <v>9.2240000000000002</v>
      </c>
      <c r="B881">
        <v>12.133699999999999</v>
      </c>
    </row>
    <row r="882" spans="1:2" x14ac:dyDescent="0.2">
      <c r="A882">
        <v>9.234</v>
      </c>
      <c r="B882">
        <v>12.127000000000001</v>
      </c>
    </row>
    <row r="883" spans="1:2" x14ac:dyDescent="0.2">
      <c r="A883">
        <v>9.2439999999999998</v>
      </c>
      <c r="B883">
        <v>11.735300000000001</v>
      </c>
    </row>
    <row r="884" spans="1:2" x14ac:dyDescent="0.2">
      <c r="A884">
        <v>9.2539999999999996</v>
      </c>
      <c r="B884">
        <v>12.099</v>
      </c>
    </row>
    <row r="885" spans="1:2" x14ac:dyDescent="0.2">
      <c r="A885">
        <v>9.2639999999999993</v>
      </c>
      <c r="B885">
        <v>11.696300000000001</v>
      </c>
    </row>
    <row r="886" spans="1:2" x14ac:dyDescent="0.2">
      <c r="A886">
        <v>9.2739999999999991</v>
      </c>
      <c r="B886">
        <v>11.5288</v>
      </c>
    </row>
    <row r="887" spans="1:2" x14ac:dyDescent="0.2">
      <c r="A887">
        <v>9.2840000000000007</v>
      </c>
      <c r="B887">
        <v>11.525499999999999</v>
      </c>
    </row>
    <row r="888" spans="1:2" x14ac:dyDescent="0.2">
      <c r="A888">
        <v>9.2940000000000005</v>
      </c>
      <c r="B888">
        <v>11.988799999999999</v>
      </c>
    </row>
    <row r="889" spans="1:2" x14ac:dyDescent="0.2">
      <c r="A889">
        <v>9.3040000000000003</v>
      </c>
      <c r="B889">
        <v>12.349399999999999</v>
      </c>
    </row>
    <row r="890" spans="1:2" x14ac:dyDescent="0.2">
      <c r="A890">
        <v>9.3140000000000001</v>
      </c>
      <c r="B890">
        <v>10.9129</v>
      </c>
    </row>
    <row r="891" spans="1:2" x14ac:dyDescent="0.2">
      <c r="A891">
        <v>9.3239999999999998</v>
      </c>
      <c r="B891">
        <v>11.2027</v>
      </c>
    </row>
    <row r="892" spans="1:2" x14ac:dyDescent="0.2">
      <c r="A892">
        <v>9.3339999999999996</v>
      </c>
      <c r="B892">
        <v>10.8103</v>
      </c>
    </row>
    <row r="893" spans="1:2" x14ac:dyDescent="0.2">
      <c r="A893">
        <v>9.3439999999999994</v>
      </c>
      <c r="B893">
        <v>10.710800000000001</v>
      </c>
    </row>
    <row r="894" spans="1:2" x14ac:dyDescent="0.2">
      <c r="A894">
        <v>9.3539999999999992</v>
      </c>
      <c r="B894">
        <v>9.8978999999999999</v>
      </c>
    </row>
    <row r="895" spans="1:2" x14ac:dyDescent="0.2">
      <c r="A895">
        <v>9.4339999999999993</v>
      </c>
      <c r="B895">
        <v>10.495900000000001</v>
      </c>
    </row>
    <row r="896" spans="1:2" x14ac:dyDescent="0.2">
      <c r="A896">
        <v>9.4440000000000008</v>
      </c>
      <c r="B896">
        <v>11.1029</v>
      </c>
    </row>
    <row r="897" spans="1:2" x14ac:dyDescent="0.2">
      <c r="A897">
        <v>9.4540000000000006</v>
      </c>
      <c r="B897">
        <v>11.261799999999999</v>
      </c>
    </row>
    <row r="898" spans="1:2" x14ac:dyDescent="0.2">
      <c r="A898">
        <v>9.4640000000000004</v>
      </c>
      <c r="B898">
        <v>10.8691</v>
      </c>
    </row>
    <row r="899" spans="1:2" x14ac:dyDescent="0.2">
      <c r="A899">
        <v>9.4740000000000002</v>
      </c>
      <c r="B899">
        <v>11.2348</v>
      </c>
    </row>
    <row r="900" spans="1:2" x14ac:dyDescent="0.2">
      <c r="A900">
        <v>9.484</v>
      </c>
      <c r="B900">
        <v>11.5352</v>
      </c>
    </row>
    <row r="901" spans="1:2" x14ac:dyDescent="0.2">
      <c r="A901">
        <v>9.4939999999999998</v>
      </c>
      <c r="B901">
        <v>11.6617</v>
      </c>
    </row>
    <row r="902" spans="1:2" x14ac:dyDescent="0.2">
      <c r="A902">
        <v>9.5039999999999996</v>
      </c>
      <c r="B902">
        <v>11.713100000000001</v>
      </c>
    </row>
    <row r="903" spans="1:2" x14ac:dyDescent="0.2">
      <c r="A903">
        <v>9.5139999999999993</v>
      </c>
      <c r="B903">
        <v>11.841100000000001</v>
      </c>
    </row>
    <row r="904" spans="1:2" x14ac:dyDescent="0.2">
      <c r="A904">
        <v>9.5239999999999991</v>
      </c>
      <c r="B904">
        <v>11.8879</v>
      </c>
    </row>
    <row r="905" spans="1:2" x14ac:dyDescent="0.2">
      <c r="A905">
        <v>9.5340000000000007</v>
      </c>
      <c r="B905">
        <v>12.442</v>
      </c>
    </row>
    <row r="906" spans="1:2" x14ac:dyDescent="0.2">
      <c r="A906">
        <v>9.5440000000000005</v>
      </c>
      <c r="B906">
        <v>11.904199999999999</v>
      </c>
    </row>
    <row r="907" spans="1:2" x14ac:dyDescent="0.2">
      <c r="A907">
        <v>9.5540000000000003</v>
      </c>
      <c r="B907">
        <v>11.942</v>
      </c>
    </row>
    <row r="908" spans="1:2" x14ac:dyDescent="0.2">
      <c r="A908">
        <v>9.5640000000000001</v>
      </c>
      <c r="B908">
        <v>11.790699999999999</v>
      </c>
    </row>
    <row r="909" spans="1:2" x14ac:dyDescent="0.2">
      <c r="A909">
        <v>9.5739999999999998</v>
      </c>
      <c r="B909">
        <v>11.805</v>
      </c>
    </row>
    <row r="910" spans="1:2" x14ac:dyDescent="0.2">
      <c r="A910">
        <v>9.5839999999999996</v>
      </c>
      <c r="B910">
        <v>12.0709</v>
      </c>
    </row>
    <row r="911" spans="1:2" x14ac:dyDescent="0.2">
      <c r="A911">
        <v>9.5939999999999994</v>
      </c>
      <c r="B911">
        <v>12.1205</v>
      </c>
    </row>
    <row r="912" spans="1:2" x14ac:dyDescent="0.2">
      <c r="A912">
        <v>9.6039999999999992</v>
      </c>
      <c r="B912">
        <v>11.413399999999999</v>
      </c>
    </row>
    <row r="913" spans="1:2" x14ac:dyDescent="0.2">
      <c r="A913">
        <v>9.6140000000000008</v>
      </c>
      <c r="B913">
        <v>11.654299999999999</v>
      </c>
    </row>
    <row r="914" spans="1:2" x14ac:dyDescent="0.2">
      <c r="A914">
        <v>9.6240000000000006</v>
      </c>
      <c r="B914">
        <v>10.673</v>
      </c>
    </row>
    <row r="915" spans="1:2" x14ac:dyDescent="0.2">
      <c r="A915">
        <v>9.6340000000000003</v>
      </c>
      <c r="B915">
        <v>10.1104</v>
      </c>
    </row>
    <row r="916" spans="1:2" x14ac:dyDescent="0.2">
      <c r="A916">
        <v>9.6440000000000001</v>
      </c>
      <c r="B916">
        <v>9.2187000000000001</v>
      </c>
    </row>
    <row r="917" spans="1:2" x14ac:dyDescent="0.2">
      <c r="A917">
        <v>9.6539999999999999</v>
      </c>
      <c r="B917">
        <v>7.4455</v>
      </c>
    </row>
    <row r="918" spans="1:2" x14ac:dyDescent="0.2">
      <c r="A918">
        <v>9.6639999999999997</v>
      </c>
      <c r="B918">
        <v>6.0631000000000004</v>
      </c>
    </row>
    <row r="919" spans="1:2" x14ac:dyDescent="0.2">
      <c r="A919">
        <v>9.6739999999999995</v>
      </c>
      <c r="B919">
        <v>4.8986000000000001</v>
      </c>
    </row>
    <row r="920" spans="1:2" x14ac:dyDescent="0.2">
      <c r="A920">
        <v>9.6839999999999993</v>
      </c>
      <c r="B920">
        <v>8.6371000000000002</v>
      </c>
    </row>
    <row r="921" spans="1:2" x14ac:dyDescent="0.2">
      <c r="A921">
        <v>9.734</v>
      </c>
      <c r="B921">
        <v>15.8269</v>
      </c>
    </row>
    <row r="922" spans="1:2" x14ac:dyDescent="0.2">
      <c r="A922">
        <v>9.7439999999999998</v>
      </c>
      <c r="B922">
        <v>10.7005</v>
      </c>
    </row>
    <row r="923" spans="1:2" x14ac:dyDescent="0.2">
      <c r="A923">
        <v>9.7539999999999996</v>
      </c>
      <c r="B923">
        <v>11.4872</v>
      </c>
    </row>
    <row r="924" spans="1:2" x14ac:dyDescent="0.2">
      <c r="A924">
        <v>9.7639999999999993</v>
      </c>
      <c r="B924">
        <v>11.933199999999999</v>
      </c>
    </row>
    <row r="925" spans="1:2" x14ac:dyDescent="0.2">
      <c r="A925">
        <v>9.7739999999999991</v>
      </c>
      <c r="B925">
        <v>11.9613</v>
      </c>
    </row>
    <row r="926" spans="1:2" x14ac:dyDescent="0.2">
      <c r="A926">
        <v>9.7840000000000007</v>
      </c>
      <c r="B926">
        <v>11.795999999999999</v>
      </c>
    </row>
    <row r="927" spans="1:2" x14ac:dyDescent="0.2">
      <c r="A927">
        <v>9.7940000000000005</v>
      </c>
      <c r="B927">
        <v>12.427199999999999</v>
      </c>
    </row>
    <row r="928" spans="1:2" x14ac:dyDescent="0.2">
      <c r="A928">
        <v>9.8040000000000003</v>
      </c>
      <c r="B928">
        <v>12.0505</v>
      </c>
    </row>
    <row r="929" spans="1:2" x14ac:dyDescent="0.2">
      <c r="A929">
        <v>9.8140000000000001</v>
      </c>
      <c r="B929">
        <v>12.177300000000001</v>
      </c>
    </row>
    <row r="930" spans="1:2" x14ac:dyDescent="0.2">
      <c r="A930">
        <v>9.8239999999999998</v>
      </c>
      <c r="B930">
        <v>12.561999999999999</v>
      </c>
    </row>
    <row r="931" spans="1:2" x14ac:dyDescent="0.2">
      <c r="A931">
        <v>9.8339999999999996</v>
      </c>
      <c r="B931">
        <v>11.914199999999999</v>
      </c>
    </row>
    <row r="932" spans="1:2" x14ac:dyDescent="0.2">
      <c r="A932">
        <v>9.8439999999999994</v>
      </c>
      <c r="B932">
        <v>11.8644</v>
      </c>
    </row>
    <row r="933" spans="1:2" x14ac:dyDescent="0.2">
      <c r="A933">
        <v>9.8539999999999992</v>
      </c>
      <c r="B933">
        <v>11.8954</v>
      </c>
    </row>
    <row r="934" spans="1:2" x14ac:dyDescent="0.2">
      <c r="A934">
        <v>9.8640000000000008</v>
      </c>
      <c r="B934">
        <v>11.649900000000001</v>
      </c>
    </row>
    <row r="935" spans="1:2" x14ac:dyDescent="0.2">
      <c r="A935">
        <v>9.8740000000000006</v>
      </c>
      <c r="B935">
        <v>11.1526</v>
      </c>
    </row>
    <row r="936" spans="1:2" x14ac:dyDescent="0.2">
      <c r="A936">
        <v>9.8840000000000003</v>
      </c>
      <c r="B936">
        <v>11.3241</v>
      </c>
    </row>
    <row r="937" spans="1:2" x14ac:dyDescent="0.2">
      <c r="A937">
        <v>9.8940000000000001</v>
      </c>
      <c r="B937">
        <v>11.127700000000001</v>
      </c>
    </row>
    <row r="938" spans="1:2" x14ac:dyDescent="0.2">
      <c r="A938">
        <v>9.9039999999999999</v>
      </c>
      <c r="B938">
        <v>11.1662</v>
      </c>
    </row>
    <row r="939" spans="1:2" x14ac:dyDescent="0.2">
      <c r="A939">
        <v>9.9139999999999997</v>
      </c>
      <c r="B939">
        <v>11.175599999999999</v>
      </c>
    </row>
    <row r="940" spans="1:2" x14ac:dyDescent="0.2">
      <c r="A940">
        <v>9.9239999999999995</v>
      </c>
      <c r="B940">
        <v>10.9618</v>
      </c>
    </row>
    <row r="941" spans="1:2" x14ac:dyDescent="0.2">
      <c r="A941">
        <v>9.9339999999999993</v>
      </c>
      <c r="B941">
        <v>10.7692</v>
      </c>
    </row>
    <row r="942" spans="1:2" x14ac:dyDescent="0.2">
      <c r="A942">
        <v>9.9440000000000008</v>
      </c>
      <c r="B942">
        <v>10.773199999999999</v>
      </c>
    </row>
    <row r="943" spans="1:2" x14ac:dyDescent="0.2">
      <c r="A943">
        <v>9.9540000000000006</v>
      </c>
      <c r="B943">
        <v>10.4725</v>
      </c>
    </row>
    <row r="944" spans="1:2" x14ac:dyDescent="0.2">
      <c r="A944">
        <v>9.9640000000000004</v>
      </c>
      <c r="B944">
        <v>11.290800000000001</v>
      </c>
    </row>
    <row r="945" spans="1:2" x14ac:dyDescent="0.2">
      <c r="A945">
        <v>9.9740000000000002</v>
      </c>
      <c r="B945">
        <v>12.1044</v>
      </c>
    </row>
    <row r="946" spans="1:2" x14ac:dyDescent="0.2">
      <c r="A946">
        <v>9.984</v>
      </c>
      <c r="B946">
        <v>11.49</v>
      </c>
    </row>
    <row r="947" spans="1:2" x14ac:dyDescent="0.2">
      <c r="A947">
        <v>9.9939999999999998</v>
      </c>
      <c r="B947">
        <v>9.8902999999999999</v>
      </c>
    </row>
    <row r="948" spans="1:2" x14ac:dyDescent="0.2">
      <c r="A948">
        <v>10.004</v>
      </c>
      <c r="B948">
        <v>8.3010000000000002</v>
      </c>
    </row>
    <row r="949" spans="1:2" x14ac:dyDescent="0.2">
      <c r="A949">
        <v>10.013999999999999</v>
      </c>
      <c r="B949">
        <v>6.7141000000000002</v>
      </c>
    </row>
    <row r="950" spans="1:2" x14ac:dyDescent="0.2">
      <c r="A950">
        <v>10.023999999999999</v>
      </c>
      <c r="B950">
        <v>4.9465000000000003</v>
      </c>
    </row>
    <row r="951" spans="1:2" x14ac:dyDescent="0.2">
      <c r="A951">
        <v>10.034000000000001</v>
      </c>
      <c r="B951">
        <v>4.9217000000000004</v>
      </c>
    </row>
    <row r="952" spans="1:2" x14ac:dyDescent="0.2">
      <c r="A952">
        <v>10.044</v>
      </c>
      <c r="B952">
        <v>3.6152000000000002</v>
      </c>
    </row>
    <row r="953" spans="1:2" x14ac:dyDescent="0.2">
      <c r="A953">
        <v>10.124000000000001</v>
      </c>
      <c r="B953">
        <v>18.127400000000002</v>
      </c>
    </row>
    <row r="954" spans="1:2" x14ac:dyDescent="0.2">
      <c r="A954">
        <v>10.134</v>
      </c>
      <c r="B954">
        <v>11.048299999999999</v>
      </c>
    </row>
    <row r="955" spans="1:2" x14ac:dyDescent="0.2">
      <c r="A955">
        <v>10.144</v>
      </c>
      <c r="B955">
        <v>9.7866</v>
      </c>
    </row>
    <row r="956" spans="1:2" x14ac:dyDescent="0.2">
      <c r="A956">
        <v>10.154</v>
      </c>
      <c r="B956">
        <v>10.028</v>
      </c>
    </row>
    <row r="957" spans="1:2" x14ac:dyDescent="0.2">
      <c r="A957">
        <v>10.164</v>
      </c>
      <c r="B957">
        <v>10.1662</v>
      </c>
    </row>
    <row r="958" spans="1:2" x14ac:dyDescent="0.2">
      <c r="A958">
        <v>10.173999999999999</v>
      </c>
      <c r="B958">
        <v>10.0868</v>
      </c>
    </row>
    <row r="959" spans="1:2" x14ac:dyDescent="0.2">
      <c r="A959">
        <v>10.183999999999999</v>
      </c>
      <c r="B959">
        <v>10.049300000000001</v>
      </c>
    </row>
    <row r="960" spans="1:2" x14ac:dyDescent="0.2">
      <c r="A960">
        <v>10.194000000000001</v>
      </c>
      <c r="B960">
        <v>10.418200000000001</v>
      </c>
    </row>
    <row r="961" spans="1:2" x14ac:dyDescent="0.2">
      <c r="A961">
        <v>10.204000000000001</v>
      </c>
      <c r="B961">
        <v>10.7475</v>
      </c>
    </row>
    <row r="962" spans="1:2" x14ac:dyDescent="0.2">
      <c r="A962">
        <v>10.214</v>
      </c>
      <c r="B962">
        <v>11.4559</v>
      </c>
    </row>
    <row r="963" spans="1:2" x14ac:dyDescent="0.2">
      <c r="A963">
        <v>10.224</v>
      </c>
      <c r="B963">
        <v>11.8035</v>
      </c>
    </row>
    <row r="964" spans="1:2" x14ac:dyDescent="0.2">
      <c r="A964">
        <v>10.234</v>
      </c>
      <c r="B964">
        <v>12.7127</v>
      </c>
    </row>
    <row r="965" spans="1:2" x14ac:dyDescent="0.2">
      <c r="A965">
        <v>10.244</v>
      </c>
      <c r="B965">
        <v>11.906000000000001</v>
      </c>
    </row>
    <row r="966" spans="1:2" x14ac:dyDescent="0.2">
      <c r="A966">
        <v>10.254</v>
      </c>
      <c r="B966">
        <v>11.2523</v>
      </c>
    </row>
    <row r="967" spans="1:2" x14ac:dyDescent="0.2">
      <c r="A967">
        <v>10.263999999999999</v>
      </c>
      <c r="B967">
        <v>11.325699999999999</v>
      </c>
    </row>
    <row r="968" spans="1:2" x14ac:dyDescent="0.2">
      <c r="A968">
        <v>10.273999999999999</v>
      </c>
      <c r="B968">
        <v>10.916600000000001</v>
      </c>
    </row>
    <row r="969" spans="1:2" x14ac:dyDescent="0.2">
      <c r="A969">
        <v>10.284000000000001</v>
      </c>
      <c r="B969">
        <v>11.007099999999999</v>
      </c>
    </row>
    <row r="970" spans="1:2" x14ac:dyDescent="0.2">
      <c r="A970">
        <v>10.294</v>
      </c>
      <c r="B970">
        <v>11.5121</v>
      </c>
    </row>
    <row r="971" spans="1:2" x14ac:dyDescent="0.2">
      <c r="A971">
        <v>10.304</v>
      </c>
      <c r="B971">
        <v>10.8329</v>
      </c>
    </row>
    <row r="972" spans="1:2" x14ac:dyDescent="0.2">
      <c r="A972">
        <v>10.314</v>
      </c>
      <c r="B972">
        <v>11.327500000000001</v>
      </c>
    </row>
    <row r="973" spans="1:2" x14ac:dyDescent="0.2">
      <c r="A973">
        <v>10.324</v>
      </c>
      <c r="B973">
        <v>11.4445</v>
      </c>
    </row>
    <row r="974" spans="1:2" x14ac:dyDescent="0.2">
      <c r="A974">
        <v>10.334</v>
      </c>
      <c r="B974">
        <v>11.3925</v>
      </c>
    </row>
    <row r="975" spans="1:2" x14ac:dyDescent="0.2">
      <c r="A975">
        <v>10.343999999999999</v>
      </c>
      <c r="B975">
        <v>10.8024</v>
      </c>
    </row>
    <row r="976" spans="1:2" x14ac:dyDescent="0.2">
      <c r="A976">
        <v>10.353999999999999</v>
      </c>
      <c r="B976">
        <v>11.321899999999999</v>
      </c>
    </row>
    <row r="977" spans="1:2" x14ac:dyDescent="0.2">
      <c r="A977">
        <v>10.364000000000001</v>
      </c>
      <c r="B977">
        <v>10.766</v>
      </c>
    </row>
    <row r="978" spans="1:2" x14ac:dyDescent="0.2">
      <c r="A978">
        <v>10.374000000000001</v>
      </c>
      <c r="B978">
        <v>11.5085</v>
      </c>
    </row>
    <row r="979" spans="1:2" x14ac:dyDescent="0.2">
      <c r="A979">
        <v>10.384</v>
      </c>
      <c r="B979">
        <v>11.202400000000001</v>
      </c>
    </row>
    <row r="980" spans="1:2" x14ac:dyDescent="0.2">
      <c r="A980">
        <v>10.394</v>
      </c>
      <c r="B980">
        <v>11.2508</v>
      </c>
    </row>
    <row r="981" spans="1:2" x14ac:dyDescent="0.2">
      <c r="A981">
        <v>10.404</v>
      </c>
      <c r="B981">
        <v>10.8329</v>
      </c>
    </row>
    <row r="982" spans="1:2" x14ac:dyDescent="0.2">
      <c r="A982">
        <v>10.414</v>
      </c>
      <c r="B982">
        <v>10.8987</v>
      </c>
    </row>
    <row r="983" spans="1:2" x14ac:dyDescent="0.2">
      <c r="A983">
        <v>10.423999999999999</v>
      </c>
      <c r="B983">
        <v>11.3432</v>
      </c>
    </row>
    <row r="984" spans="1:2" x14ac:dyDescent="0.2">
      <c r="A984">
        <v>10.433999999999999</v>
      </c>
      <c r="B984">
        <v>10.9854</v>
      </c>
    </row>
    <row r="985" spans="1:2" x14ac:dyDescent="0.2">
      <c r="A985">
        <v>10.444000000000001</v>
      </c>
      <c r="B985">
        <v>11.3104</v>
      </c>
    </row>
    <row r="986" spans="1:2" x14ac:dyDescent="0.2">
      <c r="A986">
        <v>10.454000000000001</v>
      </c>
      <c r="B986">
        <v>11.393000000000001</v>
      </c>
    </row>
    <row r="987" spans="1:2" x14ac:dyDescent="0.2">
      <c r="A987">
        <v>10.464</v>
      </c>
      <c r="B987">
        <v>11.325200000000001</v>
      </c>
    </row>
    <row r="988" spans="1:2" x14ac:dyDescent="0.2">
      <c r="A988">
        <v>10.474</v>
      </c>
      <c r="B988">
        <v>11.1188</v>
      </c>
    </row>
    <row r="989" spans="1:2" x14ac:dyDescent="0.2">
      <c r="A989">
        <v>10.484</v>
      </c>
      <c r="B989">
        <v>11.3368</v>
      </c>
    </row>
    <row r="990" spans="1:2" x14ac:dyDescent="0.2">
      <c r="A990">
        <v>10.494</v>
      </c>
      <c r="B990">
        <v>10.8813</v>
      </c>
    </row>
    <row r="991" spans="1:2" x14ac:dyDescent="0.2">
      <c r="A991">
        <v>10.504</v>
      </c>
      <c r="B991">
        <v>11.2873</v>
      </c>
    </row>
    <row r="992" spans="1:2" x14ac:dyDescent="0.2">
      <c r="A992">
        <v>10.513999999999999</v>
      </c>
      <c r="B992">
        <v>10.9436</v>
      </c>
    </row>
    <row r="993" spans="1:2" x14ac:dyDescent="0.2">
      <c r="A993">
        <v>10.523999999999999</v>
      </c>
      <c r="B993">
        <v>10.485900000000001</v>
      </c>
    </row>
    <row r="994" spans="1:2" x14ac:dyDescent="0.2">
      <c r="A994">
        <v>10.534000000000001</v>
      </c>
      <c r="B994">
        <v>10.285500000000001</v>
      </c>
    </row>
    <row r="995" spans="1:2" x14ac:dyDescent="0.2">
      <c r="A995">
        <v>10.544</v>
      </c>
      <c r="B995">
        <v>9.9315999999999995</v>
      </c>
    </row>
    <row r="996" spans="1:2" x14ac:dyDescent="0.2">
      <c r="A996">
        <v>10.554</v>
      </c>
      <c r="B996">
        <v>9.9512999999999998</v>
      </c>
    </row>
    <row r="997" spans="1:2" x14ac:dyDescent="0.2">
      <c r="A997">
        <v>10.564</v>
      </c>
      <c r="B997">
        <v>9.4492999999999991</v>
      </c>
    </row>
    <row r="998" spans="1:2" x14ac:dyDescent="0.2">
      <c r="A998">
        <v>10.574</v>
      </c>
      <c r="B998">
        <v>9.4342000000000006</v>
      </c>
    </row>
    <row r="999" spans="1:2" x14ac:dyDescent="0.2">
      <c r="A999">
        <v>10.584</v>
      </c>
      <c r="B999">
        <v>9.5245999999999995</v>
      </c>
    </row>
    <row r="1000" spans="1:2" x14ac:dyDescent="0.2">
      <c r="A1000">
        <v>10.593999999999999</v>
      </c>
      <c r="B1000">
        <v>9.7734000000000005</v>
      </c>
    </row>
    <row r="1001" spans="1:2" x14ac:dyDescent="0.2">
      <c r="A1001">
        <v>10.603999999999999</v>
      </c>
      <c r="B1001">
        <v>9.7010000000000005</v>
      </c>
    </row>
    <row r="1002" spans="1:2" x14ac:dyDescent="0.2">
      <c r="A1002">
        <v>10.614000000000001</v>
      </c>
      <c r="B1002">
        <v>10.7605</v>
      </c>
    </row>
    <row r="1003" spans="1:2" x14ac:dyDescent="0.2">
      <c r="A1003">
        <v>10.624000000000001</v>
      </c>
      <c r="B1003">
        <v>9.2440999999999995</v>
      </c>
    </row>
    <row r="1004" spans="1:2" x14ac:dyDescent="0.2">
      <c r="A1004">
        <v>10.634</v>
      </c>
      <c r="B1004">
        <v>9.7027000000000001</v>
      </c>
    </row>
    <row r="1005" spans="1:2" x14ac:dyDescent="0.2">
      <c r="A1005">
        <v>10.644</v>
      </c>
      <c r="B1005">
        <v>9.6778999999999993</v>
      </c>
    </row>
    <row r="1006" spans="1:2" x14ac:dyDescent="0.2">
      <c r="A1006">
        <v>10.654</v>
      </c>
      <c r="B1006">
        <v>10.103300000000001</v>
      </c>
    </row>
    <row r="1007" spans="1:2" x14ac:dyDescent="0.2">
      <c r="A1007">
        <v>10.664</v>
      </c>
      <c r="B1007">
        <v>10.2685</v>
      </c>
    </row>
    <row r="1008" spans="1:2" x14ac:dyDescent="0.2">
      <c r="A1008">
        <v>10.673999999999999</v>
      </c>
      <c r="B1008">
        <v>10.3391</v>
      </c>
    </row>
    <row r="1009" spans="1:2" x14ac:dyDescent="0.2">
      <c r="A1009">
        <v>10.683999999999999</v>
      </c>
      <c r="B1009">
        <v>11.1479</v>
      </c>
    </row>
    <row r="1010" spans="1:2" x14ac:dyDescent="0.2">
      <c r="A1010">
        <v>10.694000000000001</v>
      </c>
      <c r="B1010">
        <v>12.6173</v>
      </c>
    </row>
    <row r="1011" spans="1:2" x14ac:dyDescent="0.2">
      <c r="A1011">
        <v>10.704000000000001</v>
      </c>
      <c r="B1011">
        <v>11.930999999999999</v>
      </c>
    </row>
    <row r="1012" spans="1:2" x14ac:dyDescent="0.2">
      <c r="A1012">
        <v>10.714</v>
      </c>
      <c r="B1012">
        <v>11.489599999999999</v>
      </c>
    </row>
    <row r="1013" spans="1:2" x14ac:dyDescent="0.2">
      <c r="A1013">
        <v>10.724</v>
      </c>
      <c r="B1013">
        <v>11.137700000000001</v>
      </c>
    </row>
    <row r="1014" spans="1:2" x14ac:dyDescent="0.2">
      <c r="A1014">
        <v>10.734</v>
      </c>
      <c r="B1014">
        <v>11.185700000000001</v>
      </c>
    </row>
    <row r="1015" spans="1:2" x14ac:dyDescent="0.2">
      <c r="A1015">
        <v>10.744</v>
      </c>
      <c r="B1015">
        <v>11.3604</v>
      </c>
    </row>
    <row r="1016" spans="1:2" x14ac:dyDescent="0.2">
      <c r="A1016">
        <v>10.754</v>
      </c>
      <c r="B1016">
        <v>11.5838</v>
      </c>
    </row>
    <row r="1017" spans="1:2" x14ac:dyDescent="0.2">
      <c r="A1017">
        <v>10.763999999999999</v>
      </c>
      <c r="B1017">
        <v>11.562099999999999</v>
      </c>
    </row>
    <row r="1018" spans="1:2" x14ac:dyDescent="0.2">
      <c r="A1018">
        <v>10.773999999999999</v>
      </c>
      <c r="B1018">
        <v>11.684799999999999</v>
      </c>
    </row>
    <row r="1019" spans="1:2" x14ac:dyDescent="0.2">
      <c r="A1019">
        <v>10.784000000000001</v>
      </c>
      <c r="B1019">
        <v>11.4284</v>
      </c>
    </row>
    <row r="1020" spans="1:2" x14ac:dyDescent="0.2">
      <c r="A1020">
        <v>10.794</v>
      </c>
      <c r="B1020">
        <v>11.206899999999999</v>
      </c>
    </row>
    <row r="1021" spans="1:2" x14ac:dyDescent="0.2">
      <c r="A1021">
        <v>10.804</v>
      </c>
      <c r="B1021">
        <v>11.3377</v>
      </c>
    </row>
    <row r="1022" spans="1:2" x14ac:dyDescent="0.2">
      <c r="A1022">
        <v>10.814</v>
      </c>
      <c r="B1022">
        <v>11.884600000000001</v>
      </c>
    </row>
    <row r="1023" spans="1:2" x14ac:dyDescent="0.2">
      <c r="A1023">
        <v>10.824</v>
      </c>
      <c r="B1023">
        <v>11.6553</v>
      </c>
    </row>
    <row r="1024" spans="1:2" x14ac:dyDescent="0.2">
      <c r="A1024">
        <v>10.834</v>
      </c>
      <c r="B1024">
        <v>11.5063</v>
      </c>
    </row>
    <row r="1025" spans="1:2" x14ac:dyDescent="0.2">
      <c r="A1025">
        <v>10.843999999999999</v>
      </c>
      <c r="B1025">
        <v>11.533099999999999</v>
      </c>
    </row>
    <row r="1026" spans="1:2" x14ac:dyDescent="0.2">
      <c r="A1026">
        <v>10.853999999999999</v>
      </c>
      <c r="B1026">
        <v>11.331</v>
      </c>
    </row>
    <row r="1027" spans="1:2" x14ac:dyDescent="0.2">
      <c r="A1027">
        <v>10.864000000000001</v>
      </c>
      <c r="B1027">
        <v>11.740500000000001</v>
      </c>
    </row>
    <row r="1028" spans="1:2" x14ac:dyDescent="0.2">
      <c r="A1028">
        <v>10.874000000000001</v>
      </c>
      <c r="B1028">
        <v>10.809100000000001</v>
      </c>
    </row>
    <row r="1029" spans="1:2" x14ac:dyDescent="0.2">
      <c r="A1029">
        <v>10.944000000000001</v>
      </c>
      <c r="B1029">
        <v>8.9108999999999998</v>
      </c>
    </row>
    <row r="1030" spans="1:2" x14ac:dyDescent="0.2">
      <c r="A1030">
        <v>10.954000000000001</v>
      </c>
      <c r="B1030">
        <v>9.4478000000000009</v>
      </c>
    </row>
    <row r="1031" spans="1:2" x14ac:dyDescent="0.2">
      <c r="A1031">
        <v>10.964</v>
      </c>
      <c r="B1031">
        <v>9.1738999999999997</v>
      </c>
    </row>
    <row r="1032" spans="1:2" x14ac:dyDescent="0.2">
      <c r="A1032">
        <v>10.974</v>
      </c>
      <c r="B1032">
        <v>9.4361999999999995</v>
      </c>
    </row>
    <row r="1033" spans="1:2" x14ac:dyDescent="0.2">
      <c r="A1033">
        <v>10.984</v>
      </c>
      <c r="B1033">
        <v>10.4574</v>
      </c>
    </row>
    <row r="1034" spans="1:2" x14ac:dyDescent="0.2">
      <c r="A1034">
        <v>10.994</v>
      </c>
      <c r="B1034">
        <v>10.2927</v>
      </c>
    </row>
    <row r="1035" spans="1:2" x14ac:dyDescent="0.2">
      <c r="A1035">
        <v>11.004</v>
      </c>
      <c r="B1035">
        <v>10.220599999999999</v>
      </c>
    </row>
    <row r="1036" spans="1:2" x14ac:dyDescent="0.2">
      <c r="A1036">
        <v>11.013999999999999</v>
      </c>
      <c r="B1036">
        <v>10.881399999999999</v>
      </c>
    </row>
    <row r="1037" spans="1:2" x14ac:dyDescent="0.2">
      <c r="A1037">
        <v>11.023999999999999</v>
      </c>
      <c r="B1037">
        <v>10.835100000000001</v>
      </c>
    </row>
    <row r="1038" spans="1:2" x14ac:dyDescent="0.2">
      <c r="A1038">
        <v>11.034000000000001</v>
      </c>
      <c r="B1038">
        <v>10.9194</v>
      </c>
    </row>
    <row r="1039" spans="1:2" x14ac:dyDescent="0.2">
      <c r="A1039">
        <v>11.044</v>
      </c>
      <c r="B1039">
        <v>11.657500000000001</v>
      </c>
    </row>
    <row r="1040" spans="1:2" x14ac:dyDescent="0.2">
      <c r="A1040">
        <v>11.054</v>
      </c>
      <c r="B1040">
        <v>11.2615</v>
      </c>
    </row>
    <row r="1041" spans="1:2" x14ac:dyDescent="0.2">
      <c r="A1041">
        <v>11.064</v>
      </c>
      <c r="B1041">
        <v>11.488799999999999</v>
      </c>
    </row>
    <row r="1042" spans="1:2" x14ac:dyDescent="0.2">
      <c r="A1042">
        <v>11.074</v>
      </c>
      <c r="B1042">
        <v>10.942600000000001</v>
      </c>
    </row>
    <row r="1043" spans="1:2" x14ac:dyDescent="0.2">
      <c r="A1043">
        <v>11.084</v>
      </c>
      <c r="B1043">
        <v>11.1976</v>
      </c>
    </row>
    <row r="1044" spans="1:2" x14ac:dyDescent="0.2">
      <c r="A1044">
        <v>11.093999999999999</v>
      </c>
      <c r="B1044">
        <v>11.305199999999999</v>
      </c>
    </row>
    <row r="1045" spans="1:2" x14ac:dyDescent="0.2">
      <c r="A1045">
        <v>11.103999999999999</v>
      </c>
      <c r="B1045">
        <v>11.4269</v>
      </c>
    </row>
    <row r="1046" spans="1:2" x14ac:dyDescent="0.2">
      <c r="A1046">
        <v>11.114000000000001</v>
      </c>
      <c r="B1046">
        <v>11.736499999999999</v>
      </c>
    </row>
    <row r="1047" spans="1:2" x14ac:dyDescent="0.2">
      <c r="A1047">
        <v>11.124000000000001</v>
      </c>
      <c r="B1047">
        <v>11.289300000000001</v>
      </c>
    </row>
    <row r="1048" spans="1:2" x14ac:dyDescent="0.2">
      <c r="A1048">
        <v>11.134</v>
      </c>
      <c r="B1048">
        <v>11.6722</v>
      </c>
    </row>
    <row r="1049" spans="1:2" x14ac:dyDescent="0.2">
      <c r="A1049">
        <v>11.144</v>
      </c>
      <c r="B1049">
        <v>12.6069</v>
      </c>
    </row>
    <row r="1050" spans="1:2" x14ac:dyDescent="0.2">
      <c r="A1050">
        <v>11.154</v>
      </c>
      <c r="B1050">
        <v>11.8683</v>
      </c>
    </row>
    <row r="1051" spans="1:2" x14ac:dyDescent="0.2">
      <c r="A1051">
        <v>11.164</v>
      </c>
      <c r="B1051">
        <v>11.679399999999999</v>
      </c>
    </row>
    <row r="1052" spans="1:2" x14ac:dyDescent="0.2">
      <c r="A1052">
        <v>11.173999999999999</v>
      </c>
      <c r="B1052">
        <v>11.052199999999999</v>
      </c>
    </row>
    <row r="1053" spans="1:2" x14ac:dyDescent="0.2">
      <c r="A1053">
        <v>11.183999999999999</v>
      </c>
      <c r="B1053">
        <v>11.2417</v>
      </c>
    </row>
    <row r="1054" spans="1:2" x14ac:dyDescent="0.2">
      <c r="A1054">
        <v>11.194000000000001</v>
      </c>
      <c r="B1054">
        <v>11.2607</v>
      </c>
    </row>
    <row r="1055" spans="1:2" x14ac:dyDescent="0.2">
      <c r="A1055">
        <v>11.204000000000001</v>
      </c>
      <c r="B1055">
        <v>11.587400000000001</v>
      </c>
    </row>
    <row r="1056" spans="1:2" x14ac:dyDescent="0.2">
      <c r="A1056">
        <v>11.214</v>
      </c>
      <c r="B1056">
        <v>11.8789</v>
      </c>
    </row>
    <row r="1057" spans="1:2" x14ac:dyDescent="0.2">
      <c r="A1057">
        <v>11.224</v>
      </c>
      <c r="B1057">
        <v>11.383800000000001</v>
      </c>
    </row>
    <row r="1058" spans="1:2" x14ac:dyDescent="0.2">
      <c r="A1058">
        <v>11.234</v>
      </c>
      <c r="B1058">
        <v>11.629</v>
      </c>
    </row>
    <row r="1059" spans="1:2" x14ac:dyDescent="0.2">
      <c r="A1059">
        <v>11.244</v>
      </c>
      <c r="B1059">
        <v>11.6975</v>
      </c>
    </row>
    <row r="1060" spans="1:2" x14ac:dyDescent="0.2">
      <c r="A1060">
        <v>11.254</v>
      </c>
      <c r="B1060">
        <v>11.225</v>
      </c>
    </row>
    <row r="1061" spans="1:2" x14ac:dyDescent="0.2">
      <c r="A1061">
        <v>11.263999999999999</v>
      </c>
      <c r="B1061">
        <v>11.217499999999999</v>
      </c>
    </row>
    <row r="1062" spans="1:2" x14ac:dyDescent="0.2">
      <c r="A1062">
        <v>11.273999999999999</v>
      </c>
      <c r="B1062">
        <v>11.497999999999999</v>
      </c>
    </row>
    <row r="1063" spans="1:2" x14ac:dyDescent="0.2">
      <c r="A1063">
        <v>11.284000000000001</v>
      </c>
      <c r="B1063">
        <v>12.0975</v>
      </c>
    </row>
    <row r="1064" spans="1:2" x14ac:dyDescent="0.2">
      <c r="A1064">
        <v>11.294</v>
      </c>
      <c r="B1064">
        <v>11.921900000000001</v>
      </c>
    </row>
    <row r="1065" spans="1:2" x14ac:dyDescent="0.2">
      <c r="A1065">
        <v>11.304</v>
      </c>
      <c r="B1065">
        <v>11.793699999999999</v>
      </c>
    </row>
    <row r="1066" spans="1:2" x14ac:dyDescent="0.2">
      <c r="A1066">
        <v>11.314</v>
      </c>
      <c r="B1066">
        <v>11.707800000000001</v>
      </c>
    </row>
    <row r="1067" spans="1:2" x14ac:dyDescent="0.2">
      <c r="A1067">
        <v>11.324</v>
      </c>
      <c r="B1067">
        <v>11.642300000000001</v>
      </c>
    </row>
    <row r="1068" spans="1:2" x14ac:dyDescent="0.2">
      <c r="A1068">
        <v>11.334</v>
      </c>
      <c r="B1068">
        <v>11.201700000000001</v>
      </c>
    </row>
    <row r="1069" spans="1:2" x14ac:dyDescent="0.2">
      <c r="A1069">
        <v>11.343999999999999</v>
      </c>
      <c r="B1069">
        <v>11.8058</v>
      </c>
    </row>
    <row r="1070" spans="1:2" x14ac:dyDescent="0.2">
      <c r="A1070">
        <v>11.353999999999999</v>
      </c>
      <c r="B1070">
        <v>11.3081</v>
      </c>
    </row>
    <row r="1071" spans="1:2" x14ac:dyDescent="0.2">
      <c r="A1071">
        <v>11.364000000000001</v>
      </c>
      <c r="B1071">
        <v>10.868399999999999</v>
      </c>
    </row>
    <row r="1072" spans="1:2" x14ac:dyDescent="0.2">
      <c r="A1072">
        <v>11.374000000000001</v>
      </c>
      <c r="B1072">
        <v>10.7079</v>
      </c>
    </row>
    <row r="1073" spans="1:2" x14ac:dyDescent="0.2">
      <c r="A1073">
        <v>11.384</v>
      </c>
      <c r="B1073">
        <v>10.363799999999999</v>
      </c>
    </row>
    <row r="1074" spans="1:2" x14ac:dyDescent="0.2">
      <c r="A1074">
        <v>11.394</v>
      </c>
      <c r="B1074">
        <v>10.4262</v>
      </c>
    </row>
    <row r="1075" spans="1:2" x14ac:dyDescent="0.2">
      <c r="A1075">
        <v>11.404</v>
      </c>
      <c r="B1075">
        <v>10.504799999999999</v>
      </c>
    </row>
    <row r="1076" spans="1:2" x14ac:dyDescent="0.2">
      <c r="A1076">
        <v>11.414</v>
      </c>
      <c r="B1076">
        <v>10.2242</v>
      </c>
    </row>
    <row r="1077" spans="1:2" x14ac:dyDescent="0.2">
      <c r="A1077">
        <v>11.423999999999999</v>
      </c>
      <c r="B1077">
        <v>10.7395</v>
      </c>
    </row>
    <row r="1078" spans="1:2" x14ac:dyDescent="0.2">
      <c r="A1078">
        <v>11.433999999999999</v>
      </c>
      <c r="B1078">
        <v>11.232200000000001</v>
      </c>
    </row>
    <row r="1079" spans="1:2" x14ac:dyDescent="0.2">
      <c r="A1079">
        <v>11.444000000000001</v>
      </c>
      <c r="B1079">
        <v>11.2712</v>
      </c>
    </row>
    <row r="1080" spans="1:2" x14ac:dyDescent="0.2">
      <c r="A1080">
        <v>11.454000000000001</v>
      </c>
      <c r="B1080">
        <v>11.184799999999999</v>
      </c>
    </row>
    <row r="1081" spans="1:2" x14ac:dyDescent="0.2">
      <c r="A1081">
        <v>11.464</v>
      </c>
      <c r="B1081">
        <v>11.4879</v>
      </c>
    </row>
    <row r="1082" spans="1:2" x14ac:dyDescent="0.2">
      <c r="A1082">
        <v>11.474</v>
      </c>
      <c r="B1082">
        <v>11.6913</v>
      </c>
    </row>
    <row r="1083" spans="1:2" x14ac:dyDescent="0.2">
      <c r="A1083">
        <v>11.484</v>
      </c>
      <c r="B1083">
        <v>11.646699999999999</v>
      </c>
    </row>
    <row r="1084" spans="1:2" x14ac:dyDescent="0.2">
      <c r="A1084">
        <v>11.494</v>
      </c>
      <c r="B1084">
        <v>12.3527</v>
      </c>
    </row>
    <row r="1085" spans="1:2" x14ac:dyDescent="0.2">
      <c r="A1085">
        <v>11.504</v>
      </c>
      <c r="B1085">
        <v>11.9877</v>
      </c>
    </row>
    <row r="1086" spans="1:2" x14ac:dyDescent="0.2">
      <c r="A1086">
        <v>11.513999999999999</v>
      </c>
      <c r="B1086">
        <v>11.1326</v>
      </c>
    </row>
    <row r="1087" spans="1:2" x14ac:dyDescent="0.2">
      <c r="A1087">
        <v>11.523999999999999</v>
      </c>
      <c r="B1087">
        <v>11.907999999999999</v>
      </c>
    </row>
    <row r="1088" spans="1:2" x14ac:dyDescent="0.2">
      <c r="A1088">
        <v>11.534000000000001</v>
      </c>
      <c r="B1088">
        <v>11.569699999999999</v>
      </c>
    </row>
    <row r="1089" spans="1:2" x14ac:dyDescent="0.2">
      <c r="A1089">
        <v>11.544</v>
      </c>
      <c r="B1089">
        <v>11.5792</v>
      </c>
    </row>
    <row r="1090" spans="1:2" x14ac:dyDescent="0.2">
      <c r="A1090">
        <v>11.554</v>
      </c>
      <c r="B1090">
        <v>11.478300000000001</v>
      </c>
    </row>
    <row r="1091" spans="1:2" x14ac:dyDescent="0.2">
      <c r="A1091">
        <v>11.564</v>
      </c>
      <c r="B1091">
        <v>11.139699999999999</v>
      </c>
    </row>
    <row r="1092" spans="1:2" x14ac:dyDescent="0.2">
      <c r="A1092">
        <v>11.574</v>
      </c>
      <c r="B1092">
        <v>11.6797</v>
      </c>
    </row>
    <row r="1093" spans="1:2" x14ac:dyDescent="0.2">
      <c r="A1093">
        <v>11.584</v>
      </c>
      <c r="B1093">
        <v>11.313700000000001</v>
      </c>
    </row>
    <row r="1094" spans="1:2" x14ac:dyDescent="0.2">
      <c r="A1094">
        <v>11.593999999999999</v>
      </c>
      <c r="B1094">
        <v>11.099</v>
      </c>
    </row>
    <row r="1095" spans="1:2" x14ac:dyDescent="0.2">
      <c r="A1095">
        <v>11.603999999999999</v>
      </c>
      <c r="B1095">
        <v>11.2262</v>
      </c>
    </row>
    <row r="1096" spans="1:2" x14ac:dyDescent="0.2">
      <c r="A1096">
        <v>11.614000000000001</v>
      </c>
      <c r="B1096">
        <v>10.706200000000001</v>
      </c>
    </row>
    <row r="1097" spans="1:2" x14ac:dyDescent="0.2">
      <c r="A1097">
        <v>11.624000000000001</v>
      </c>
      <c r="B1097">
        <v>11.1561</v>
      </c>
    </row>
    <row r="1098" spans="1:2" x14ac:dyDescent="0.2">
      <c r="A1098">
        <v>11.634</v>
      </c>
      <c r="B1098">
        <v>11.396800000000001</v>
      </c>
    </row>
    <row r="1099" spans="1:2" x14ac:dyDescent="0.2">
      <c r="A1099">
        <v>11.644</v>
      </c>
      <c r="B1099">
        <v>11.4252</v>
      </c>
    </row>
    <row r="1100" spans="1:2" x14ac:dyDescent="0.2">
      <c r="A1100">
        <v>11.654</v>
      </c>
      <c r="B1100">
        <v>11.9922</v>
      </c>
    </row>
    <row r="1101" spans="1:2" x14ac:dyDescent="0.2">
      <c r="A1101">
        <v>11.664</v>
      </c>
      <c r="B1101">
        <v>11.860900000000001</v>
      </c>
    </row>
    <row r="1102" spans="1:2" x14ac:dyDescent="0.2">
      <c r="A1102">
        <v>11.673999999999999</v>
      </c>
      <c r="B1102">
        <v>12.194000000000001</v>
      </c>
    </row>
    <row r="1103" spans="1:2" x14ac:dyDescent="0.2">
      <c r="A1103">
        <v>11.683999999999999</v>
      </c>
      <c r="B1103">
        <v>12.526</v>
      </c>
    </row>
    <row r="1104" spans="1:2" x14ac:dyDescent="0.2">
      <c r="A1104">
        <v>11.694000000000001</v>
      </c>
      <c r="B1104">
        <v>12.162599999999999</v>
      </c>
    </row>
    <row r="1105" spans="1:2" x14ac:dyDescent="0.2">
      <c r="A1105">
        <v>11.704000000000001</v>
      </c>
      <c r="B1105">
        <v>11.9948</v>
      </c>
    </row>
    <row r="1106" spans="1:2" x14ac:dyDescent="0.2">
      <c r="A1106">
        <v>11.714</v>
      </c>
      <c r="B1106">
        <v>11.3355</v>
      </c>
    </row>
    <row r="1107" spans="1:2" x14ac:dyDescent="0.2">
      <c r="A1107">
        <v>11.724</v>
      </c>
      <c r="B1107">
        <v>10.957800000000001</v>
      </c>
    </row>
    <row r="1108" spans="1:2" x14ac:dyDescent="0.2">
      <c r="A1108">
        <v>11.734</v>
      </c>
      <c r="B1108">
        <v>10.6372</v>
      </c>
    </row>
    <row r="1109" spans="1:2" x14ac:dyDescent="0.2">
      <c r="A1109">
        <v>11.744</v>
      </c>
      <c r="B1109">
        <v>8.9633000000000003</v>
      </c>
    </row>
    <row r="1110" spans="1:2" x14ac:dyDescent="0.2">
      <c r="A1110">
        <v>11.754</v>
      </c>
      <c r="B1110">
        <v>7.9923000000000002</v>
      </c>
    </row>
    <row r="1111" spans="1:2" x14ac:dyDescent="0.2">
      <c r="A1111">
        <v>11.763999999999999</v>
      </c>
      <c r="B1111">
        <v>6.6576000000000004</v>
      </c>
    </row>
    <row r="1112" spans="1:2" x14ac:dyDescent="0.2">
      <c r="A1112">
        <v>11.773999999999999</v>
      </c>
      <c r="B1112">
        <v>6.1136999999999997</v>
      </c>
    </row>
    <row r="1113" spans="1:2" x14ac:dyDescent="0.2">
      <c r="A1113">
        <v>11.784000000000001</v>
      </c>
      <c r="B1113">
        <v>5.1692</v>
      </c>
    </row>
    <row r="1114" spans="1:2" x14ac:dyDescent="0.2">
      <c r="A1114">
        <v>11.794</v>
      </c>
      <c r="B1114">
        <v>13.6454</v>
      </c>
    </row>
    <row r="1115" spans="1:2" x14ac:dyDescent="0.2">
      <c r="A1115">
        <v>11.834</v>
      </c>
      <c r="B1115">
        <v>16.5443</v>
      </c>
    </row>
    <row r="1116" spans="1:2" x14ac:dyDescent="0.2">
      <c r="A1116">
        <v>11.843999999999999</v>
      </c>
      <c r="B1116">
        <v>11.5677</v>
      </c>
    </row>
    <row r="1117" spans="1:2" x14ac:dyDescent="0.2">
      <c r="A1117">
        <v>11.853999999999999</v>
      </c>
      <c r="B1117">
        <v>9.6513000000000009</v>
      </c>
    </row>
    <row r="1118" spans="1:2" x14ac:dyDescent="0.2">
      <c r="A1118">
        <v>11.864000000000001</v>
      </c>
      <c r="B1118">
        <v>9.5366</v>
      </c>
    </row>
    <row r="1119" spans="1:2" x14ac:dyDescent="0.2">
      <c r="A1119">
        <v>11.874000000000001</v>
      </c>
      <c r="B1119">
        <v>9.6805000000000003</v>
      </c>
    </row>
    <row r="1120" spans="1:2" x14ac:dyDescent="0.2">
      <c r="A1120">
        <v>11.884</v>
      </c>
      <c r="B1120">
        <v>10.279400000000001</v>
      </c>
    </row>
    <row r="1121" spans="1:2" x14ac:dyDescent="0.2">
      <c r="A1121">
        <v>11.894</v>
      </c>
      <c r="B1121">
        <v>10.563800000000001</v>
      </c>
    </row>
    <row r="1122" spans="1:2" x14ac:dyDescent="0.2">
      <c r="A1122">
        <v>11.904</v>
      </c>
      <c r="B1122">
        <v>12.358000000000001</v>
      </c>
    </row>
    <row r="1123" spans="1:2" x14ac:dyDescent="0.2">
      <c r="A1123">
        <v>11.914</v>
      </c>
      <c r="B1123">
        <v>11.379200000000001</v>
      </c>
    </row>
    <row r="1124" spans="1:2" x14ac:dyDescent="0.2">
      <c r="A1124">
        <v>11.923999999999999</v>
      </c>
      <c r="B1124">
        <v>11.0657</v>
      </c>
    </row>
    <row r="1125" spans="1:2" x14ac:dyDescent="0.2">
      <c r="A1125">
        <v>11.933999999999999</v>
      </c>
      <c r="B1125">
        <v>10.9293</v>
      </c>
    </row>
    <row r="1126" spans="1:2" x14ac:dyDescent="0.2">
      <c r="A1126">
        <v>11.944000000000001</v>
      </c>
      <c r="B1126">
        <v>10.654999999999999</v>
      </c>
    </row>
    <row r="1127" spans="1:2" x14ac:dyDescent="0.2">
      <c r="A1127">
        <v>11.954000000000001</v>
      </c>
      <c r="B1127">
        <v>11.2766</v>
      </c>
    </row>
    <row r="1128" spans="1:2" x14ac:dyDescent="0.2">
      <c r="A1128">
        <v>11.964</v>
      </c>
      <c r="B1128">
        <v>11.245900000000001</v>
      </c>
    </row>
    <row r="1129" spans="1:2" x14ac:dyDescent="0.2">
      <c r="A1129">
        <v>11.974</v>
      </c>
      <c r="B1129">
        <v>11.168200000000001</v>
      </c>
    </row>
    <row r="1130" spans="1:2" x14ac:dyDescent="0.2">
      <c r="A1130">
        <v>11.984</v>
      </c>
      <c r="B1130">
        <v>11.8345</v>
      </c>
    </row>
    <row r="1131" spans="1:2" x14ac:dyDescent="0.2">
      <c r="A1131">
        <v>11.994</v>
      </c>
      <c r="B1131">
        <v>11.6785</v>
      </c>
    </row>
    <row r="1132" spans="1:2" x14ac:dyDescent="0.2">
      <c r="A1132">
        <v>12.004</v>
      </c>
      <c r="B1132">
        <v>11.9909</v>
      </c>
    </row>
    <row r="1133" spans="1:2" x14ac:dyDescent="0.2">
      <c r="A1133">
        <v>12.013999999999999</v>
      </c>
      <c r="B1133">
        <v>11.9603</v>
      </c>
    </row>
    <row r="1134" spans="1:2" x14ac:dyDescent="0.2">
      <c r="A1134">
        <v>12.023999999999999</v>
      </c>
      <c r="B1134">
        <v>11.895200000000001</v>
      </c>
    </row>
    <row r="1135" spans="1:2" x14ac:dyDescent="0.2">
      <c r="A1135">
        <v>12.034000000000001</v>
      </c>
      <c r="B1135">
        <v>11.818300000000001</v>
      </c>
    </row>
    <row r="1136" spans="1:2" x14ac:dyDescent="0.2">
      <c r="A1136">
        <v>12.044</v>
      </c>
      <c r="B1136">
        <v>11.899699999999999</v>
      </c>
    </row>
    <row r="1137" spans="1:2" x14ac:dyDescent="0.2">
      <c r="A1137">
        <v>12.054</v>
      </c>
      <c r="B1137">
        <v>12.124700000000001</v>
      </c>
    </row>
    <row r="1138" spans="1:2" x14ac:dyDescent="0.2">
      <c r="A1138">
        <v>12.064</v>
      </c>
      <c r="B1138">
        <v>11.355600000000001</v>
      </c>
    </row>
    <row r="1139" spans="1:2" x14ac:dyDescent="0.2">
      <c r="A1139">
        <v>12.074</v>
      </c>
      <c r="B1139">
        <v>10.365500000000001</v>
      </c>
    </row>
    <row r="1140" spans="1:2" x14ac:dyDescent="0.2">
      <c r="A1140">
        <v>12.084</v>
      </c>
      <c r="B1140">
        <v>9.6592000000000002</v>
      </c>
    </row>
    <row r="1141" spans="1:2" x14ac:dyDescent="0.2">
      <c r="A1141">
        <v>12.093999999999999</v>
      </c>
      <c r="B1141">
        <v>8.3181999999999992</v>
      </c>
    </row>
    <row r="1142" spans="1:2" x14ac:dyDescent="0.2">
      <c r="A1142">
        <v>12.103999999999999</v>
      </c>
      <c r="B1142">
        <v>6.5418000000000003</v>
      </c>
    </row>
    <row r="1143" spans="1:2" x14ac:dyDescent="0.2">
      <c r="A1143" s="5"/>
    </row>
  </sheetData>
  <sortState xmlns:xlrd2="http://schemas.microsoft.com/office/spreadsheetml/2017/richdata2" ref="A6:B1142">
    <sortCondition ref="A6:A114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1013C-B2EA-0041-884F-7E1305893E77}">
  <dimension ref="A1:N1681"/>
  <sheetViews>
    <sheetView workbookViewId="0">
      <selection activeCell="F7" sqref="F7:F9"/>
    </sheetView>
  </sheetViews>
  <sheetFormatPr baseColWidth="10" defaultRowHeight="16" x14ac:dyDescent="0.2"/>
  <cols>
    <col min="4" max="4" width="15.1640625" customWidth="1"/>
    <col min="7" max="7" width="15.5" customWidth="1"/>
    <col min="8" max="8" width="26" customWidth="1"/>
    <col min="9" max="9" width="19.83203125" customWidth="1"/>
  </cols>
  <sheetData>
    <row r="1" spans="1:14" x14ac:dyDescent="0.2">
      <c r="A1" s="1" t="s">
        <v>111</v>
      </c>
    </row>
    <row r="3" spans="1:14" x14ac:dyDescent="0.2">
      <c r="A3" s="1" t="s">
        <v>0</v>
      </c>
      <c r="D3" s="15" t="s">
        <v>37</v>
      </c>
    </row>
    <row r="4" spans="1:14" x14ac:dyDescent="0.2">
      <c r="A4" s="4" t="s">
        <v>35</v>
      </c>
      <c r="D4" s="14" t="s">
        <v>90</v>
      </c>
    </row>
    <row r="5" spans="1:14" x14ac:dyDescent="0.2">
      <c r="A5" s="2" t="s">
        <v>5</v>
      </c>
      <c r="B5" s="3" t="s">
        <v>2</v>
      </c>
      <c r="D5" s="6" t="s">
        <v>3</v>
      </c>
      <c r="E5" s="6" t="s">
        <v>4</v>
      </c>
      <c r="F5" s="6" t="s">
        <v>5</v>
      </c>
      <c r="G5" s="6" t="s">
        <v>6</v>
      </c>
      <c r="H5" s="6" t="s">
        <v>7</v>
      </c>
      <c r="I5" s="6" t="s">
        <v>8</v>
      </c>
      <c r="J5" s="6" t="s">
        <v>9</v>
      </c>
      <c r="K5" s="6" t="s">
        <v>10</v>
      </c>
      <c r="L5" s="6" t="s">
        <v>11</v>
      </c>
      <c r="M5" s="6" t="s">
        <v>12</v>
      </c>
      <c r="N5" s="6" t="s">
        <v>13</v>
      </c>
    </row>
    <row r="6" spans="1:14" x14ac:dyDescent="0.2">
      <c r="A6">
        <v>3.5000000000000003E-2</v>
      </c>
      <c r="B6">
        <v>11.9596</v>
      </c>
      <c r="D6" s="5" t="s">
        <v>30</v>
      </c>
      <c r="E6" s="5" t="s">
        <v>31</v>
      </c>
      <c r="F6" s="12">
        <v>0.31</v>
      </c>
      <c r="G6" s="7" t="s">
        <v>16</v>
      </c>
      <c r="H6" s="13" t="s">
        <v>32</v>
      </c>
      <c r="I6" s="5" t="s">
        <v>18</v>
      </c>
      <c r="J6" s="5">
        <v>0.68010000000000004</v>
      </c>
      <c r="K6" s="5">
        <v>3.0000000000000001E-3</v>
      </c>
      <c r="L6" s="5">
        <v>3097</v>
      </c>
      <c r="M6" s="5">
        <v>35</v>
      </c>
      <c r="N6" s="5">
        <v>2.86</v>
      </c>
    </row>
    <row r="7" spans="1:14" x14ac:dyDescent="0.2">
      <c r="A7">
        <v>4.4999999999999998E-2</v>
      </c>
      <c r="B7">
        <v>12.1709</v>
      </c>
      <c r="D7" s="5"/>
      <c r="E7" s="5" t="s">
        <v>33</v>
      </c>
      <c r="F7" s="12">
        <v>9</v>
      </c>
      <c r="G7" s="5" t="s">
        <v>34</v>
      </c>
      <c r="H7" s="5"/>
      <c r="I7" s="5"/>
      <c r="J7" s="5"/>
      <c r="K7" s="5"/>
      <c r="L7" s="5"/>
      <c r="M7" s="5"/>
      <c r="N7" s="7">
        <v>19.34</v>
      </c>
    </row>
    <row r="8" spans="1:14" x14ac:dyDescent="0.2">
      <c r="A8">
        <v>5.5E-2</v>
      </c>
      <c r="B8">
        <v>11.883699999999999</v>
      </c>
      <c r="D8" s="5"/>
      <c r="E8" s="5" t="s">
        <v>33</v>
      </c>
      <c r="F8" s="12">
        <v>12.3</v>
      </c>
      <c r="G8" s="5" t="s">
        <v>34</v>
      </c>
      <c r="H8" s="5"/>
      <c r="I8" s="5"/>
      <c r="J8" s="5"/>
      <c r="K8" s="5"/>
      <c r="L8" s="5"/>
      <c r="M8" s="5"/>
      <c r="N8" s="7">
        <v>21.17</v>
      </c>
    </row>
    <row r="9" spans="1:14" x14ac:dyDescent="0.2">
      <c r="A9">
        <v>6.5000000000000002E-2</v>
      </c>
      <c r="B9">
        <v>12.059699999999999</v>
      </c>
      <c r="D9" s="5"/>
      <c r="E9" s="5" t="s">
        <v>33</v>
      </c>
      <c r="F9" s="12">
        <v>16</v>
      </c>
      <c r="G9" s="5" t="s">
        <v>34</v>
      </c>
      <c r="H9" s="5"/>
      <c r="I9" s="5"/>
      <c r="J9" s="5"/>
      <c r="K9" s="5"/>
      <c r="L9" s="5"/>
      <c r="M9" s="5"/>
      <c r="N9" s="7">
        <v>21.38</v>
      </c>
    </row>
    <row r="10" spans="1:14" x14ac:dyDescent="0.2">
      <c r="A10">
        <v>7.4999999999999997E-2</v>
      </c>
      <c r="B10">
        <v>11.8567</v>
      </c>
    </row>
    <row r="11" spans="1:14" x14ac:dyDescent="0.2">
      <c r="A11">
        <v>8.5000000000000006E-2</v>
      </c>
      <c r="B11">
        <v>12.632400000000001</v>
      </c>
    </row>
    <row r="12" spans="1:14" x14ac:dyDescent="0.2">
      <c r="A12">
        <v>9.5000000000000001E-2</v>
      </c>
      <c r="B12">
        <v>12.9717</v>
      </c>
    </row>
    <row r="13" spans="1:14" x14ac:dyDescent="0.2">
      <c r="A13">
        <v>0.105</v>
      </c>
      <c r="B13">
        <v>13.520799999999999</v>
      </c>
    </row>
    <row r="14" spans="1:14" x14ac:dyDescent="0.2">
      <c r="A14">
        <v>0.115</v>
      </c>
      <c r="B14">
        <v>13.5549</v>
      </c>
    </row>
    <row r="15" spans="1:14" x14ac:dyDescent="0.2">
      <c r="A15">
        <v>0.125</v>
      </c>
      <c r="B15">
        <v>13.441599999999999</v>
      </c>
    </row>
    <row r="16" spans="1:14" x14ac:dyDescent="0.2">
      <c r="A16">
        <v>0.13500000000000001</v>
      </c>
      <c r="B16">
        <v>13.8248</v>
      </c>
    </row>
    <row r="17" spans="1:2" x14ac:dyDescent="0.2">
      <c r="A17">
        <v>0.14499999999999999</v>
      </c>
      <c r="B17">
        <v>13.8421</v>
      </c>
    </row>
    <row r="18" spans="1:2" x14ac:dyDescent="0.2">
      <c r="A18">
        <v>0.155</v>
      </c>
      <c r="B18">
        <v>14.244300000000001</v>
      </c>
    </row>
    <row r="19" spans="1:2" x14ac:dyDescent="0.2">
      <c r="A19">
        <v>0.16500000000000001</v>
      </c>
      <c r="B19">
        <v>14.2919</v>
      </c>
    </row>
    <row r="20" spans="1:2" x14ac:dyDescent="0.2">
      <c r="A20">
        <v>0.17499999999999999</v>
      </c>
      <c r="B20">
        <v>14.4732</v>
      </c>
    </row>
    <row r="21" spans="1:2" x14ac:dyDescent="0.2">
      <c r="A21">
        <v>0.185</v>
      </c>
      <c r="B21">
        <v>15.185499999999999</v>
      </c>
    </row>
    <row r="22" spans="1:2" x14ac:dyDescent="0.2">
      <c r="A22">
        <v>0.19500000000000001</v>
      </c>
      <c r="B22">
        <v>15.420999999999999</v>
      </c>
    </row>
    <row r="23" spans="1:2" x14ac:dyDescent="0.2">
      <c r="A23">
        <v>0.20499999999999999</v>
      </c>
      <c r="B23">
        <v>14.843</v>
      </c>
    </row>
    <row r="24" spans="1:2" x14ac:dyDescent="0.2">
      <c r="A24">
        <v>0.215</v>
      </c>
      <c r="B24">
        <v>15.728</v>
      </c>
    </row>
    <row r="25" spans="1:2" x14ac:dyDescent="0.2">
      <c r="A25">
        <v>0.22500000000000001</v>
      </c>
      <c r="B25">
        <v>15.5329</v>
      </c>
    </row>
    <row r="26" spans="1:2" x14ac:dyDescent="0.2">
      <c r="A26">
        <v>0.23499999999999999</v>
      </c>
      <c r="B26">
        <v>15.3759</v>
      </c>
    </row>
    <row r="27" spans="1:2" x14ac:dyDescent="0.2">
      <c r="A27">
        <v>0.245</v>
      </c>
      <c r="B27">
        <v>16.007400000000001</v>
      </c>
    </row>
    <row r="28" spans="1:2" x14ac:dyDescent="0.2">
      <c r="A28">
        <v>0.255</v>
      </c>
      <c r="B28">
        <v>16.0274</v>
      </c>
    </row>
    <row r="29" spans="1:2" x14ac:dyDescent="0.2">
      <c r="A29">
        <v>0.26500000000000001</v>
      </c>
      <c r="B29">
        <v>16.066299999999998</v>
      </c>
    </row>
    <row r="30" spans="1:2" x14ac:dyDescent="0.2">
      <c r="A30">
        <v>0.27500000000000002</v>
      </c>
      <c r="B30">
        <v>16.135999999999999</v>
      </c>
    </row>
    <row r="31" spans="1:2" x14ac:dyDescent="0.2">
      <c r="A31">
        <v>0.28499999999999998</v>
      </c>
      <c r="B31">
        <v>16.489000000000001</v>
      </c>
    </row>
    <row r="32" spans="1:2" x14ac:dyDescent="0.2">
      <c r="A32">
        <v>0.29499999999999998</v>
      </c>
      <c r="B32">
        <v>16.661100000000001</v>
      </c>
    </row>
    <row r="33" spans="1:2" x14ac:dyDescent="0.2">
      <c r="A33">
        <v>0.30499999999999999</v>
      </c>
      <c r="B33">
        <v>17.422799999999999</v>
      </c>
    </row>
    <row r="34" spans="1:2" x14ac:dyDescent="0.2">
      <c r="A34">
        <v>0.315</v>
      </c>
      <c r="B34">
        <v>17.451799999999999</v>
      </c>
    </row>
    <row r="35" spans="1:2" x14ac:dyDescent="0.2">
      <c r="A35">
        <v>0.32500000000000001</v>
      </c>
      <c r="B35">
        <v>17.343599999999999</v>
      </c>
    </row>
    <row r="36" spans="1:2" x14ac:dyDescent="0.2">
      <c r="A36">
        <v>0.33500000000000002</v>
      </c>
      <c r="B36">
        <v>17.6632</v>
      </c>
    </row>
    <row r="37" spans="1:2" x14ac:dyDescent="0.2">
      <c r="A37">
        <v>0.34499999999999997</v>
      </c>
      <c r="B37">
        <v>18.024999999999999</v>
      </c>
    </row>
    <row r="38" spans="1:2" x14ac:dyDescent="0.2">
      <c r="A38">
        <v>0.35499999999999998</v>
      </c>
      <c r="B38">
        <v>18.5642</v>
      </c>
    </row>
    <row r="39" spans="1:2" x14ac:dyDescent="0.2">
      <c r="A39">
        <v>0.36499999999999999</v>
      </c>
      <c r="B39">
        <v>18.777699999999999</v>
      </c>
    </row>
    <row r="40" spans="1:2" x14ac:dyDescent="0.2">
      <c r="A40">
        <v>0.375</v>
      </c>
      <c r="B40">
        <v>19.688199999999998</v>
      </c>
    </row>
    <row r="41" spans="1:2" x14ac:dyDescent="0.2">
      <c r="A41">
        <v>0.38500000000000001</v>
      </c>
      <c r="B41">
        <v>19.581299999999999</v>
      </c>
    </row>
    <row r="42" spans="1:2" x14ac:dyDescent="0.2">
      <c r="A42">
        <v>0.39500000000000002</v>
      </c>
      <c r="B42">
        <v>19.369800000000001</v>
      </c>
    </row>
    <row r="43" spans="1:2" x14ac:dyDescent="0.2">
      <c r="A43">
        <v>0.40500000000000003</v>
      </c>
      <c r="B43">
        <v>19.8583</v>
      </c>
    </row>
    <row r="44" spans="1:2" x14ac:dyDescent="0.2">
      <c r="A44">
        <v>0.41499999999999998</v>
      </c>
      <c r="B44">
        <v>19.784400000000002</v>
      </c>
    </row>
    <row r="45" spans="1:2" x14ac:dyDescent="0.2">
      <c r="A45">
        <v>0.42499999999999999</v>
      </c>
      <c r="B45">
        <v>20.4604</v>
      </c>
    </row>
    <row r="46" spans="1:2" x14ac:dyDescent="0.2">
      <c r="A46">
        <v>0.435</v>
      </c>
      <c r="B46">
        <v>19.967400000000001</v>
      </c>
    </row>
    <row r="47" spans="1:2" x14ac:dyDescent="0.2">
      <c r="A47">
        <v>0.44500000000000001</v>
      </c>
      <c r="B47">
        <v>21.154199999999999</v>
      </c>
    </row>
    <row r="48" spans="1:2" x14ac:dyDescent="0.2">
      <c r="A48">
        <v>0.45500000000000002</v>
      </c>
      <c r="B48">
        <v>21.148</v>
      </c>
    </row>
    <row r="49" spans="1:2" x14ac:dyDescent="0.2">
      <c r="A49">
        <v>0.46500000000000002</v>
      </c>
      <c r="B49">
        <v>21.7178</v>
      </c>
    </row>
    <row r="50" spans="1:2" x14ac:dyDescent="0.2">
      <c r="A50">
        <v>0.47499999999999998</v>
      </c>
      <c r="B50">
        <v>22.898900000000001</v>
      </c>
    </row>
    <row r="51" spans="1:2" x14ac:dyDescent="0.2">
      <c r="A51">
        <v>0.48499999999999999</v>
      </c>
      <c r="B51">
        <v>22.8491</v>
      </c>
    </row>
    <row r="52" spans="1:2" x14ac:dyDescent="0.2">
      <c r="A52">
        <v>0.495</v>
      </c>
      <c r="B52">
        <v>23.672599999999999</v>
      </c>
    </row>
    <row r="53" spans="1:2" x14ac:dyDescent="0.2">
      <c r="A53">
        <v>0.505</v>
      </c>
      <c r="B53">
        <v>23.443200000000001</v>
      </c>
    </row>
    <row r="54" spans="1:2" x14ac:dyDescent="0.2">
      <c r="A54">
        <v>0.51500000000000001</v>
      </c>
      <c r="B54">
        <v>23.791399999999999</v>
      </c>
    </row>
    <row r="55" spans="1:2" x14ac:dyDescent="0.2">
      <c r="A55">
        <v>0.52500000000000002</v>
      </c>
      <c r="B55">
        <v>24.521000000000001</v>
      </c>
    </row>
    <row r="56" spans="1:2" x14ac:dyDescent="0.2">
      <c r="A56">
        <v>0.53500000000000003</v>
      </c>
      <c r="B56">
        <v>24.956800000000001</v>
      </c>
    </row>
    <row r="57" spans="1:2" x14ac:dyDescent="0.2">
      <c r="A57">
        <v>0.54500000000000004</v>
      </c>
      <c r="B57">
        <v>25.689399999999999</v>
      </c>
    </row>
    <row r="58" spans="1:2" x14ac:dyDescent="0.2">
      <c r="A58">
        <v>0.55500000000000005</v>
      </c>
      <c r="B58">
        <v>25.595300000000002</v>
      </c>
    </row>
    <row r="59" spans="1:2" x14ac:dyDescent="0.2">
      <c r="A59">
        <v>0.56499999999999995</v>
      </c>
      <c r="B59">
        <v>26.3001</v>
      </c>
    </row>
    <row r="60" spans="1:2" x14ac:dyDescent="0.2">
      <c r="A60">
        <v>0.57499999999999996</v>
      </c>
      <c r="B60">
        <v>26.427</v>
      </c>
    </row>
    <row r="61" spans="1:2" x14ac:dyDescent="0.2">
      <c r="A61">
        <v>0.58499999999999996</v>
      </c>
      <c r="B61">
        <v>26.017700000000001</v>
      </c>
    </row>
    <row r="62" spans="1:2" x14ac:dyDescent="0.2">
      <c r="A62">
        <v>0.59499999999999997</v>
      </c>
      <c r="B62">
        <v>25.7395</v>
      </c>
    </row>
    <row r="63" spans="1:2" x14ac:dyDescent="0.2">
      <c r="A63">
        <v>0.60499999999999998</v>
      </c>
      <c r="B63">
        <v>26.0761</v>
      </c>
    </row>
    <row r="64" spans="1:2" x14ac:dyDescent="0.2">
      <c r="A64">
        <v>0.61499999999999999</v>
      </c>
      <c r="B64">
        <v>26.052700000000002</v>
      </c>
    </row>
    <row r="65" spans="1:2" x14ac:dyDescent="0.2">
      <c r="A65">
        <v>0.625</v>
      </c>
      <c r="B65">
        <v>25.601800000000001</v>
      </c>
    </row>
    <row r="66" spans="1:2" x14ac:dyDescent="0.2">
      <c r="A66">
        <v>0.63500000000000001</v>
      </c>
      <c r="B66">
        <v>18.087399999999999</v>
      </c>
    </row>
    <row r="67" spans="1:2" x14ac:dyDescent="0.2">
      <c r="A67">
        <v>0.64500000000000002</v>
      </c>
      <c r="B67">
        <v>25.185600000000001</v>
      </c>
    </row>
    <row r="68" spans="1:2" x14ac:dyDescent="0.2">
      <c r="A68">
        <v>0.65500000000000003</v>
      </c>
      <c r="B68">
        <v>25.030999999999999</v>
      </c>
    </row>
    <row r="69" spans="1:2" x14ac:dyDescent="0.2">
      <c r="A69">
        <v>0.66500000000000004</v>
      </c>
      <c r="B69">
        <v>25.525600000000001</v>
      </c>
    </row>
    <row r="70" spans="1:2" x14ac:dyDescent="0.2">
      <c r="A70">
        <v>0.67500000000000004</v>
      </c>
      <c r="B70">
        <v>25.907599999999999</v>
      </c>
    </row>
    <row r="71" spans="1:2" x14ac:dyDescent="0.2">
      <c r="A71">
        <v>0.68500000000000005</v>
      </c>
      <c r="B71">
        <v>26.264399999999998</v>
      </c>
    </row>
    <row r="72" spans="1:2" x14ac:dyDescent="0.2">
      <c r="A72">
        <v>0.69499999999999995</v>
      </c>
      <c r="B72">
        <v>25.623699999999999</v>
      </c>
    </row>
    <row r="73" spans="1:2" x14ac:dyDescent="0.2">
      <c r="A73">
        <v>0.70499999999999996</v>
      </c>
      <c r="B73">
        <v>26.778600000000001</v>
      </c>
    </row>
    <row r="74" spans="1:2" x14ac:dyDescent="0.2">
      <c r="A74">
        <v>0.71499999999999997</v>
      </c>
      <c r="B74">
        <v>25.9771</v>
      </c>
    </row>
    <row r="75" spans="1:2" x14ac:dyDescent="0.2">
      <c r="A75">
        <v>0.72499999999999998</v>
      </c>
      <c r="B75">
        <v>27.497800000000002</v>
      </c>
    </row>
    <row r="76" spans="1:2" x14ac:dyDescent="0.2">
      <c r="A76">
        <v>0.73499999999999999</v>
      </c>
      <c r="B76">
        <v>27.309200000000001</v>
      </c>
    </row>
    <row r="77" spans="1:2" x14ac:dyDescent="0.2">
      <c r="A77">
        <v>0.745</v>
      </c>
      <c r="B77">
        <v>26.479700000000001</v>
      </c>
    </row>
    <row r="78" spans="1:2" x14ac:dyDescent="0.2">
      <c r="A78">
        <v>0.755</v>
      </c>
      <c r="B78">
        <v>27.690999999999999</v>
      </c>
    </row>
    <row r="79" spans="1:2" x14ac:dyDescent="0.2">
      <c r="A79">
        <v>0.76500000000000001</v>
      </c>
      <c r="B79">
        <v>27.4206</v>
      </c>
    </row>
    <row r="80" spans="1:2" x14ac:dyDescent="0.2">
      <c r="A80">
        <v>0.77500000000000002</v>
      </c>
      <c r="B80">
        <v>27.182300000000001</v>
      </c>
    </row>
    <row r="81" spans="1:2" x14ac:dyDescent="0.2">
      <c r="A81">
        <v>0.78500000000000003</v>
      </c>
      <c r="B81">
        <v>28.403400000000001</v>
      </c>
    </row>
    <row r="82" spans="1:2" x14ac:dyDescent="0.2">
      <c r="A82">
        <v>0.79500000000000004</v>
      </c>
      <c r="B82">
        <v>27.672999999999998</v>
      </c>
    </row>
    <row r="83" spans="1:2" x14ac:dyDescent="0.2">
      <c r="A83">
        <v>0.80500000000000005</v>
      </c>
      <c r="B83">
        <v>27.342300000000002</v>
      </c>
    </row>
    <row r="84" spans="1:2" x14ac:dyDescent="0.2">
      <c r="A84">
        <v>0.81499999999999995</v>
      </c>
      <c r="B84">
        <v>26.863800000000001</v>
      </c>
    </row>
    <row r="85" spans="1:2" x14ac:dyDescent="0.2">
      <c r="A85">
        <v>0.82499999999999996</v>
      </c>
      <c r="B85">
        <v>27.048100000000002</v>
      </c>
    </row>
    <row r="86" spans="1:2" x14ac:dyDescent="0.2">
      <c r="A86">
        <v>0.83499999999999996</v>
      </c>
      <c r="B86">
        <v>27.160599999999999</v>
      </c>
    </row>
    <row r="87" spans="1:2" x14ac:dyDescent="0.2">
      <c r="A87">
        <v>0.84499999999999997</v>
      </c>
      <c r="B87">
        <v>26.6645</v>
      </c>
    </row>
    <row r="88" spans="1:2" x14ac:dyDescent="0.2">
      <c r="A88">
        <v>0.85499999999999998</v>
      </c>
      <c r="B88">
        <v>26.847100000000001</v>
      </c>
    </row>
    <row r="89" spans="1:2" x14ac:dyDescent="0.2">
      <c r="A89">
        <v>0.86499999999999999</v>
      </c>
      <c r="B89">
        <v>26.532699999999998</v>
      </c>
    </row>
    <row r="90" spans="1:2" x14ac:dyDescent="0.2">
      <c r="A90">
        <v>0.875</v>
      </c>
      <c r="B90">
        <v>24.9146</v>
      </c>
    </row>
    <row r="91" spans="1:2" x14ac:dyDescent="0.2">
      <c r="A91">
        <v>0.88500000000000001</v>
      </c>
      <c r="B91">
        <v>24.226600000000001</v>
      </c>
    </row>
    <row r="92" spans="1:2" x14ac:dyDescent="0.2">
      <c r="A92">
        <v>0.89500000000000002</v>
      </c>
      <c r="B92">
        <v>24.295500000000001</v>
      </c>
    </row>
    <row r="93" spans="1:2" x14ac:dyDescent="0.2">
      <c r="A93">
        <v>0.90500000000000003</v>
      </c>
      <c r="B93">
        <v>23.4312</v>
      </c>
    </row>
    <row r="94" spans="1:2" x14ac:dyDescent="0.2">
      <c r="A94">
        <v>0.91500000000000004</v>
      </c>
      <c r="B94">
        <v>24.810700000000001</v>
      </c>
    </row>
    <row r="95" spans="1:2" x14ac:dyDescent="0.2">
      <c r="A95">
        <v>0.98499999999999999</v>
      </c>
      <c r="B95">
        <v>18.202200000000001</v>
      </c>
    </row>
    <row r="96" spans="1:2" x14ac:dyDescent="0.2">
      <c r="A96">
        <v>0.995</v>
      </c>
      <c r="B96">
        <v>19.420300000000001</v>
      </c>
    </row>
    <row r="97" spans="1:2" x14ac:dyDescent="0.2">
      <c r="A97">
        <v>1.0049999999999999</v>
      </c>
      <c r="B97">
        <v>20.464300000000001</v>
      </c>
    </row>
    <row r="98" spans="1:2" x14ac:dyDescent="0.2">
      <c r="A98">
        <v>1.0149999999999999</v>
      </c>
      <c r="B98">
        <v>21.3857</v>
      </c>
    </row>
    <row r="99" spans="1:2" x14ac:dyDescent="0.2">
      <c r="A99">
        <v>1.0249999999999999</v>
      </c>
      <c r="B99">
        <v>21.844799999999999</v>
      </c>
    </row>
    <row r="100" spans="1:2" x14ac:dyDescent="0.2">
      <c r="A100">
        <v>1.0349999999999999</v>
      </c>
      <c r="B100">
        <v>21.8584</v>
      </c>
    </row>
    <row r="101" spans="1:2" x14ac:dyDescent="0.2">
      <c r="A101">
        <v>1.0449999999999999</v>
      </c>
      <c r="B101">
        <v>22.5258</v>
      </c>
    </row>
    <row r="102" spans="1:2" x14ac:dyDescent="0.2">
      <c r="A102">
        <v>1.0549999999999999</v>
      </c>
      <c r="B102">
        <v>22.4742</v>
      </c>
    </row>
    <row r="103" spans="1:2" x14ac:dyDescent="0.2">
      <c r="A103">
        <v>1.0649999999999999</v>
      </c>
      <c r="B103">
        <v>22.9802</v>
      </c>
    </row>
    <row r="104" spans="1:2" x14ac:dyDescent="0.2">
      <c r="A104">
        <v>1.075</v>
      </c>
      <c r="B104">
        <v>23.11</v>
      </c>
    </row>
    <row r="105" spans="1:2" x14ac:dyDescent="0.2">
      <c r="A105">
        <v>1.085</v>
      </c>
      <c r="B105">
        <v>23.114799999999999</v>
      </c>
    </row>
    <row r="106" spans="1:2" x14ac:dyDescent="0.2">
      <c r="A106">
        <v>1.095</v>
      </c>
      <c r="B106">
        <v>22.605699999999999</v>
      </c>
    </row>
    <row r="107" spans="1:2" x14ac:dyDescent="0.2">
      <c r="A107">
        <v>1.105</v>
      </c>
      <c r="B107">
        <v>23.777100000000001</v>
      </c>
    </row>
    <row r="108" spans="1:2" x14ac:dyDescent="0.2">
      <c r="A108">
        <v>1.115</v>
      </c>
      <c r="B108">
        <v>23.962</v>
      </c>
    </row>
    <row r="109" spans="1:2" x14ac:dyDescent="0.2">
      <c r="A109">
        <v>1.125</v>
      </c>
      <c r="B109">
        <v>23.525099999999998</v>
      </c>
    </row>
    <row r="110" spans="1:2" x14ac:dyDescent="0.2">
      <c r="A110">
        <v>1.135</v>
      </c>
      <c r="B110">
        <v>23.618600000000001</v>
      </c>
    </row>
    <row r="111" spans="1:2" x14ac:dyDescent="0.2">
      <c r="A111">
        <v>1.145</v>
      </c>
      <c r="B111">
        <v>24.524000000000001</v>
      </c>
    </row>
    <row r="112" spans="1:2" x14ac:dyDescent="0.2">
      <c r="A112">
        <v>1.155</v>
      </c>
      <c r="B112">
        <v>24.764199999999999</v>
      </c>
    </row>
    <row r="113" spans="1:2" x14ac:dyDescent="0.2">
      <c r="A113">
        <v>1.165</v>
      </c>
      <c r="B113">
        <v>25.3489</v>
      </c>
    </row>
    <row r="114" spans="1:2" x14ac:dyDescent="0.2">
      <c r="A114">
        <v>1.175</v>
      </c>
      <c r="B114">
        <v>24.9864</v>
      </c>
    </row>
    <row r="115" spans="1:2" x14ac:dyDescent="0.2">
      <c r="A115">
        <v>1.1850000000000001</v>
      </c>
      <c r="B115">
        <v>24.604800000000001</v>
      </c>
    </row>
    <row r="116" spans="1:2" x14ac:dyDescent="0.2">
      <c r="A116">
        <v>1.1950000000000001</v>
      </c>
      <c r="B116">
        <v>25.5335</v>
      </c>
    </row>
    <row r="117" spans="1:2" x14ac:dyDescent="0.2">
      <c r="A117">
        <v>1.2050000000000001</v>
      </c>
      <c r="B117">
        <v>26.065899999999999</v>
      </c>
    </row>
    <row r="118" spans="1:2" x14ac:dyDescent="0.2">
      <c r="A118">
        <v>1.2150000000000001</v>
      </c>
      <c r="B118">
        <v>26.444400000000002</v>
      </c>
    </row>
    <row r="119" spans="1:2" x14ac:dyDescent="0.2">
      <c r="A119">
        <v>1.2250000000000001</v>
      </c>
      <c r="B119">
        <v>26.218699999999998</v>
      </c>
    </row>
    <row r="120" spans="1:2" x14ac:dyDescent="0.2">
      <c r="A120">
        <v>1.2350000000000001</v>
      </c>
      <c r="B120">
        <v>25.871200000000002</v>
      </c>
    </row>
    <row r="121" spans="1:2" x14ac:dyDescent="0.2">
      <c r="A121">
        <v>1.2450000000000001</v>
      </c>
      <c r="B121">
        <v>25.871200000000002</v>
      </c>
    </row>
    <row r="122" spans="1:2" x14ac:dyDescent="0.2">
      <c r="A122">
        <v>1.2549999999999999</v>
      </c>
      <c r="B122">
        <v>25.7103</v>
      </c>
    </row>
    <row r="123" spans="1:2" x14ac:dyDescent="0.2">
      <c r="A123">
        <v>1.2649999999999999</v>
      </c>
      <c r="B123">
        <v>25.8658</v>
      </c>
    </row>
    <row r="124" spans="1:2" x14ac:dyDescent="0.2">
      <c r="A124">
        <v>1.2749999999999999</v>
      </c>
      <c r="B124">
        <v>25.796299999999999</v>
      </c>
    </row>
    <row r="125" spans="1:2" x14ac:dyDescent="0.2">
      <c r="A125">
        <v>1.2849999999999999</v>
      </c>
      <c r="B125">
        <v>25.774799999999999</v>
      </c>
    </row>
    <row r="126" spans="1:2" x14ac:dyDescent="0.2">
      <c r="A126">
        <v>1.2949999999999999</v>
      </c>
      <c r="B126">
        <v>26.494299999999999</v>
      </c>
    </row>
    <row r="127" spans="1:2" x14ac:dyDescent="0.2">
      <c r="A127">
        <v>1.3049999999999999</v>
      </c>
      <c r="B127">
        <v>25.8338</v>
      </c>
    </row>
    <row r="128" spans="1:2" x14ac:dyDescent="0.2">
      <c r="A128">
        <v>1.3149999999999999</v>
      </c>
      <c r="B128">
        <v>26.117000000000001</v>
      </c>
    </row>
    <row r="129" spans="1:2" x14ac:dyDescent="0.2">
      <c r="A129">
        <v>1.325</v>
      </c>
      <c r="B129">
        <v>25.652000000000001</v>
      </c>
    </row>
    <row r="130" spans="1:2" x14ac:dyDescent="0.2">
      <c r="A130">
        <v>1.335</v>
      </c>
      <c r="B130">
        <v>25.987400000000001</v>
      </c>
    </row>
    <row r="131" spans="1:2" x14ac:dyDescent="0.2">
      <c r="A131">
        <v>1.345</v>
      </c>
      <c r="B131">
        <v>26.0197</v>
      </c>
    </row>
    <row r="132" spans="1:2" x14ac:dyDescent="0.2">
      <c r="A132">
        <v>1.355</v>
      </c>
      <c r="B132">
        <v>25.9712</v>
      </c>
    </row>
    <row r="133" spans="1:2" x14ac:dyDescent="0.2">
      <c r="A133">
        <v>1.365</v>
      </c>
      <c r="B133">
        <v>26.274799999999999</v>
      </c>
    </row>
    <row r="134" spans="1:2" x14ac:dyDescent="0.2">
      <c r="A134">
        <v>1.375</v>
      </c>
      <c r="B134">
        <v>25.529900000000001</v>
      </c>
    </row>
    <row r="135" spans="1:2" x14ac:dyDescent="0.2">
      <c r="A135">
        <v>1.385</v>
      </c>
      <c r="B135">
        <v>25.340299999999999</v>
      </c>
    </row>
    <row r="136" spans="1:2" x14ac:dyDescent="0.2">
      <c r="A136">
        <v>1.395</v>
      </c>
      <c r="B136">
        <v>25.8124</v>
      </c>
    </row>
    <row r="137" spans="1:2" x14ac:dyDescent="0.2">
      <c r="A137">
        <v>1.405</v>
      </c>
      <c r="B137">
        <v>25.529900000000001</v>
      </c>
    </row>
    <row r="138" spans="1:2" x14ac:dyDescent="0.2">
      <c r="A138">
        <v>1.415</v>
      </c>
      <c r="B138">
        <v>25.4559</v>
      </c>
    </row>
    <row r="139" spans="1:2" x14ac:dyDescent="0.2">
      <c r="A139">
        <v>1.425</v>
      </c>
      <c r="B139">
        <v>25.188800000000001</v>
      </c>
    </row>
    <row r="140" spans="1:2" x14ac:dyDescent="0.2">
      <c r="A140">
        <v>1.4350000000000001</v>
      </c>
      <c r="B140">
        <v>24.9361</v>
      </c>
    </row>
    <row r="141" spans="1:2" x14ac:dyDescent="0.2">
      <c r="A141">
        <v>1.4450000000000001</v>
      </c>
      <c r="B141">
        <v>24.331399999999999</v>
      </c>
    </row>
    <row r="142" spans="1:2" x14ac:dyDescent="0.2">
      <c r="A142">
        <v>1.4550000000000001</v>
      </c>
      <c r="B142">
        <v>22.6175</v>
      </c>
    </row>
    <row r="143" spans="1:2" x14ac:dyDescent="0.2">
      <c r="A143">
        <v>1.4650000000000001</v>
      </c>
      <c r="B143">
        <v>21.818899999999999</v>
      </c>
    </row>
    <row r="144" spans="1:2" x14ac:dyDescent="0.2">
      <c r="A144">
        <v>1.4750000000000001</v>
      </c>
      <c r="B144">
        <v>21.420999999999999</v>
      </c>
    </row>
    <row r="145" spans="1:2" x14ac:dyDescent="0.2">
      <c r="A145">
        <v>1.4850000000000001</v>
      </c>
      <c r="B145">
        <v>22.059100000000001</v>
      </c>
    </row>
    <row r="146" spans="1:2" x14ac:dyDescent="0.2">
      <c r="A146">
        <v>1.4950000000000001</v>
      </c>
      <c r="B146">
        <v>21.7056</v>
      </c>
    </row>
    <row r="147" spans="1:2" x14ac:dyDescent="0.2">
      <c r="A147">
        <v>1.5049999999999999</v>
      </c>
      <c r="B147">
        <v>22.018799999999999</v>
      </c>
    </row>
    <row r="148" spans="1:2" x14ac:dyDescent="0.2">
      <c r="A148">
        <v>1.5149999999999999</v>
      </c>
      <c r="B148">
        <v>20.681000000000001</v>
      </c>
    </row>
    <row r="149" spans="1:2" x14ac:dyDescent="0.2">
      <c r="A149">
        <v>1.5249999999999999</v>
      </c>
      <c r="B149">
        <v>20.8903</v>
      </c>
    </row>
    <row r="150" spans="1:2" x14ac:dyDescent="0.2">
      <c r="A150">
        <v>1.5349999999999999</v>
      </c>
      <c r="B150">
        <v>22.060099999999998</v>
      </c>
    </row>
    <row r="151" spans="1:2" x14ac:dyDescent="0.2">
      <c r="A151">
        <v>1.5449999999999999</v>
      </c>
      <c r="B151">
        <v>22.1191</v>
      </c>
    </row>
    <row r="152" spans="1:2" x14ac:dyDescent="0.2">
      <c r="A152">
        <v>1.5549999999999999</v>
      </c>
      <c r="B152">
        <v>22.16</v>
      </c>
    </row>
    <row r="153" spans="1:2" x14ac:dyDescent="0.2">
      <c r="A153">
        <v>1.5649999999999999</v>
      </c>
      <c r="B153">
        <v>21.567299999999999</v>
      </c>
    </row>
    <row r="154" spans="1:2" x14ac:dyDescent="0.2">
      <c r="A154">
        <v>1.575</v>
      </c>
      <c r="B154">
        <v>21.674900000000001</v>
      </c>
    </row>
    <row r="155" spans="1:2" x14ac:dyDescent="0.2">
      <c r="A155">
        <v>1.585</v>
      </c>
      <c r="B155">
        <v>21.290600000000001</v>
      </c>
    </row>
    <row r="156" spans="1:2" x14ac:dyDescent="0.2">
      <c r="A156">
        <v>1.595</v>
      </c>
      <c r="B156">
        <v>21.834800000000001</v>
      </c>
    </row>
    <row r="157" spans="1:2" x14ac:dyDescent="0.2">
      <c r="A157">
        <v>1.605</v>
      </c>
      <c r="B157">
        <v>21.816800000000001</v>
      </c>
    </row>
    <row r="158" spans="1:2" x14ac:dyDescent="0.2">
      <c r="A158">
        <v>1.615</v>
      </c>
      <c r="B158">
        <v>21.821300000000001</v>
      </c>
    </row>
    <row r="159" spans="1:2" x14ac:dyDescent="0.2">
      <c r="A159">
        <v>1.625</v>
      </c>
      <c r="B159">
        <v>21.929300000000001</v>
      </c>
    </row>
    <row r="160" spans="1:2" x14ac:dyDescent="0.2">
      <c r="A160">
        <v>1.635</v>
      </c>
      <c r="B160">
        <v>21.920300000000001</v>
      </c>
    </row>
    <row r="161" spans="1:2" x14ac:dyDescent="0.2">
      <c r="A161">
        <v>1.645</v>
      </c>
      <c r="B161">
        <v>21.929300000000001</v>
      </c>
    </row>
    <row r="162" spans="1:2" x14ac:dyDescent="0.2">
      <c r="A162">
        <v>1.655</v>
      </c>
      <c r="B162">
        <v>21.512599999999999</v>
      </c>
    </row>
    <row r="163" spans="1:2" x14ac:dyDescent="0.2">
      <c r="A163">
        <v>1.665</v>
      </c>
      <c r="B163">
        <v>21.626000000000001</v>
      </c>
    </row>
    <row r="164" spans="1:2" x14ac:dyDescent="0.2">
      <c r="A164">
        <v>1.675</v>
      </c>
      <c r="B164">
        <v>21.154199999999999</v>
      </c>
    </row>
    <row r="165" spans="1:2" x14ac:dyDescent="0.2">
      <c r="A165">
        <v>1.6850000000000001</v>
      </c>
      <c r="B165">
        <v>21.028600000000001</v>
      </c>
    </row>
    <row r="166" spans="1:2" x14ac:dyDescent="0.2">
      <c r="A166">
        <v>1.6950000000000001</v>
      </c>
      <c r="B166">
        <v>21.2151</v>
      </c>
    </row>
    <row r="167" spans="1:2" x14ac:dyDescent="0.2">
      <c r="A167">
        <v>1.7050000000000001</v>
      </c>
      <c r="B167">
        <v>21.136800000000001</v>
      </c>
    </row>
    <row r="168" spans="1:2" x14ac:dyDescent="0.2">
      <c r="A168">
        <v>1.7150000000000001</v>
      </c>
      <c r="B168">
        <v>20.784099999999999</v>
      </c>
    </row>
    <row r="169" spans="1:2" x14ac:dyDescent="0.2">
      <c r="A169">
        <v>1.7250000000000001</v>
      </c>
      <c r="B169">
        <v>20.382999999999999</v>
      </c>
    </row>
    <row r="170" spans="1:2" x14ac:dyDescent="0.2">
      <c r="A170">
        <v>1.7350000000000001</v>
      </c>
      <c r="B170">
        <v>19.994800000000001</v>
      </c>
    </row>
    <row r="171" spans="1:2" x14ac:dyDescent="0.2">
      <c r="A171">
        <v>1.7450000000000001</v>
      </c>
      <c r="B171">
        <v>20.271599999999999</v>
      </c>
    </row>
    <row r="172" spans="1:2" x14ac:dyDescent="0.2">
      <c r="A172">
        <v>1.7549999999999999</v>
      </c>
      <c r="B172">
        <v>20.246600000000001</v>
      </c>
    </row>
    <row r="173" spans="1:2" x14ac:dyDescent="0.2">
      <c r="A173">
        <v>1.7649999999999999</v>
      </c>
      <c r="B173">
        <v>19.899100000000001</v>
      </c>
    </row>
    <row r="174" spans="1:2" x14ac:dyDescent="0.2">
      <c r="A174">
        <v>1.7749999999999999</v>
      </c>
      <c r="B174">
        <v>19.805199999999999</v>
      </c>
    </row>
    <row r="175" spans="1:2" x14ac:dyDescent="0.2">
      <c r="A175">
        <v>1.7849999999999999</v>
      </c>
      <c r="B175">
        <v>19.432700000000001</v>
      </c>
    </row>
    <row r="176" spans="1:2" x14ac:dyDescent="0.2">
      <c r="A176">
        <v>1.7949999999999999</v>
      </c>
      <c r="B176">
        <v>19.512899999999998</v>
      </c>
    </row>
    <row r="177" spans="1:2" x14ac:dyDescent="0.2">
      <c r="A177">
        <v>1.8049999999999999</v>
      </c>
      <c r="B177">
        <v>19.529</v>
      </c>
    </row>
    <row r="178" spans="1:2" x14ac:dyDescent="0.2">
      <c r="A178">
        <v>1.8149999999999999</v>
      </c>
      <c r="B178">
        <v>20.191299999999998</v>
      </c>
    </row>
    <row r="179" spans="1:2" x14ac:dyDescent="0.2">
      <c r="A179">
        <v>1.825</v>
      </c>
      <c r="B179">
        <v>19.771100000000001</v>
      </c>
    </row>
    <row r="180" spans="1:2" x14ac:dyDescent="0.2">
      <c r="A180">
        <v>1.835</v>
      </c>
      <c r="B180">
        <v>20.152699999999999</v>
      </c>
    </row>
    <row r="181" spans="1:2" x14ac:dyDescent="0.2">
      <c r="A181">
        <v>1.845</v>
      </c>
      <c r="B181">
        <v>20.091999999999999</v>
      </c>
    </row>
    <row r="182" spans="1:2" x14ac:dyDescent="0.2">
      <c r="A182">
        <v>1.855</v>
      </c>
      <c r="B182">
        <v>20.0258</v>
      </c>
    </row>
    <row r="183" spans="1:2" x14ac:dyDescent="0.2">
      <c r="A183">
        <v>1.865</v>
      </c>
      <c r="B183">
        <v>19.7761</v>
      </c>
    </row>
    <row r="184" spans="1:2" x14ac:dyDescent="0.2">
      <c r="A184">
        <v>1.875</v>
      </c>
      <c r="B184">
        <v>20.197700000000001</v>
      </c>
    </row>
    <row r="185" spans="1:2" x14ac:dyDescent="0.2">
      <c r="A185">
        <v>1.885</v>
      </c>
      <c r="B185">
        <v>20.127300000000002</v>
      </c>
    </row>
    <row r="186" spans="1:2" x14ac:dyDescent="0.2">
      <c r="A186">
        <v>1.895</v>
      </c>
      <c r="B186">
        <v>20.1935</v>
      </c>
    </row>
    <row r="187" spans="1:2" x14ac:dyDescent="0.2">
      <c r="A187">
        <v>1.905</v>
      </c>
      <c r="B187">
        <v>20.81</v>
      </c>
    </row>
    <row r="188" spans="1:2" x14ac:dyDescent="0.2">
      <c r="A188">
        <v>1.915</v>
      </c>
      <c r="B188">
        <v>20.5793</v>
      </c>
    </row>
    <row r="189" spans="1:2" x14ac:dyDescent="0.2">
      <c r="A189">
        <v>1.925</v>
      </c>
      <c r="B189">
        <v>20.494700000000002</v>
      </c>
    </row>
    <row r="190" spans="1:2" x14ac:dyDescent="0.2">
      <c r="A190">
        <v>1.9350000000000001</v>
      </c>
      <c r="B190">
        <v>21.0563</v>
      </c>
    </row>
    <row r="191" spans="1:2" x14ac:dyDescent="0.2">
      <c r="A191">
        <v>1.9450000000000001</v>
      </c>
      <c r="B191">
        <v>21</v>
      </c>
    </row>
    <row r="192" spans="1:2" x14ac:dyDescent="0.2">
      <c r="A192">
        <v>1.9550000000000001</v>
      </c>
      <c r="B192">
        <v>21.492799999999999</v>
      </c>
    </row>
    <row r="193" spans="1:2" x14ac:dyDescent="0.2">
      <c r="A193">
        <v>1.9650000000000001</v>
      </c>
      <c r="B193">
        <v>21.470600000000001</v>
      </c>
    </row>
    <row r="194" spans="1:2" x14ac:dyDescent="0.2">
      <c r="A194">
        <v>1.9750000000000001</v>
      </c>
      <c r="B194">
        <v>20.9222</v>
      </c>
    </row>
    <row r="195" spans="1:2" x14ac:dyDescent="0.2">
      <c r="A195">
        <v>1.9850000000000001</v>
      </c>
      <c r="B195">
        <v>21.662600000000001</v>
      </c>
    </row>
    <row r="196" spans="1:2" x14ac:dyDescent="0.2">
      <c r="A196">
        <v>1.9950000000000001</v>
      </c>
      <c r="B196">
        <v>21.972000000000001</v>
      </c>
    </row>
    <row r="197" spans="1:2" x14ac:dyDescent="0.2">
      <c r="A197">
        <v>2.0049999999999999</v>
      </c>
      <c r="B197">
        <v>21.7972</v>
      </c>
    </row>
    <row r="198" spans="1:2" x14ac:dyDescent="0.2">
      <c r="A198">
        <v>2.0150000000000001</v>
      </c>
      <c r="B198">
        <v>21.717099999999999</v>
      </c>
    </row>
    <row r="199" spans="1:2" x14ac:dyDescent="0.2">
      <c r="A199">
        <v>2.0249999999999999</v>
      </c>
      <c r="B199">
        <v>21.730399999999999</v>
      </c>
    </row>
    <row r="200" spans="1:2" x14ac:dyDescent="0.2">
      <c r="A200">
        <v>2.0350000000000001</v>
      </c>
      <c r="B200">
        <v>21.721499999999999</v>
      </c>
    </row>
    <row r="201" spans="1:2" x14ac:dyDescent="0.2">
      <c r="A201">
        <v>2.0449999999999999</v>
      </c>
      <c r="B201">
        <v>21.5139</v>
      </c>
    </row>
    <row r="202" spans="1:2" x14ac:dyDescent="0.2">
      <c r="A202">
        <v>2.0550000000000002</v>
      </c>
      <c r="B202">
        <v>21.628499999999999</v>
      </c>
    </row>
    <row r="203" spans="1:2" x14ac:dyDescent="0.2">
      <c r="A203">
        <v>2.0649999999999999</v>
      </c>
      <c r="B203">
        <v>21.725999999999999</v>
      </c>
    </row>
    <row r="204" spans="1:2" x14ac:dyDescent="0.2">
      <c r="A204">
        <v>2.0750000000000002</v>
      </c>
      <c r="B204">
        <v>21.373899999999999</v>
      </c>
    </row>
    <row r="205" spans="1:2" x14ac:dyDescent="0.2">
      <c r="A205">
        <v>2.085</v>
      </c>
      <c r="B205">
        <v>21.505099999999999</v>
      </c>
    </row>
    <row r="206" spans="1:2" x14ac:dyDescent="0.2">
      <c r="A206">
        <v>2.0950000000000002</v>
      </c>
      <c r="B206">
        <v>21.725999999999999</v>
      </c>
    </row>
    <row r="207" spans="1:2" x14ac:dyDescent="0.2">
      <c r="A207">
        <v>2.105</v>
      </c>
      <c r="B207">
        <v>21.4132</v>
      </c>
    </row>
    <row r="208" spans="1:2" x14ac:dyDescent="0.2">
      <c r="A208">
        <v>2.1150000000000002</v>
      </c>
      <c r="B208">
        <v>21.508500000000002</v>
      </c>
    </row>
    <row r="209" spans="1:2" x14ac:dyDescent="0.2">
      <c r="A209">
        <v>2.125</v>
      </c>
      <c r="B209">
        <v>21.547999999999998</v>
      </c>
    </row>
    <row r="210" spans="1:2" x14ac:dyDescent="0.2">
      <c r="A210">
        <v>2.1349999999999998</v>
      </c>
      <c r="B210">
        <v>22.3081</v>
      </c>
    </row>
    <row r="211" spans="1:2" x14ac:dyDescent="0.2">
      <c r="A211">
        <v>2.145</v>
      </c>
      <c r="B211">
        <v>21.3963</v>
      </c>
    </row>
    <row r="212" spans="1:2" x14ac:dyDescent="0.2">
      <c r="A212">
        <v>2.1549999999999998</v>
      </c>
      <c r="B212">
        <v>21.9419</v>
      </c>
    </row>
    <row r="213" spans="1:2" x14ac:dyDescent="0.2">
      <c r="A213">
        <v>2.165</v>
      </c>
      <c r="B213">
        <v>21.400700000000001</v>
      </c>
    </row>
    <row r="214" spans="1:2" x14ac:dyDescent="0.2">
      <c r="A214">
        <v>2.1749999999999998</v>
      </c>
      <c r="B214">
        <v>22.1128</v>
      </c>
    </row>
    <row r="215" spans="1:2" x14ac:dyDescent="0.2">
      <c r="A215">
        <v>2.1850000000000001</v>
      </c>
      <c r="B215">
        <v>22.072199999999999</v>
      </c>
    </row>
    <row r="216" spans="1:2" x14ac:dyDescent="0.2">
      <c r="A216">
        <v>2.1949999999999998</v>
      </c>
      <c r="B216">
        <v>23.097799999999999</v>
      </c>
    </row>
    <row r="217" spans="1:2" x14ac:dyDescent="0.2">
      <c r="A217">
        <v>2.2050000000000001</v>
      </c>
      <c r="B217">
        <v>22.8201</v>
      </c>
    </row>
    <row r="218" spans="1:2" x14ac:dyDescent="0.2">
      <c r="A218">
        <v>2.2149999999999999</v>
      </c>
      <c r="B218">
        <v>22.226099999999999</v>
      </c>
    </row>
    <row r="219" spans="1:2" x14ac:dyDescent="0.2">
      <c r="A219">
        <v>2.2250000000000001</v>
      </c>
      <c r="B219">
        <v>22.960799999999999</v>
      </c>
    </row>
    <row r="220" spans="1:2" x14ac:dyDescent="0.2">
      <c r="A220">
        <v>2.2349999999999999</v>
      </c>
      <c r="B220">
        <v>21.9374</v>
      </c>
    </row>
    <row r="221" spans="1:2" x14ac:dyDescent="0.2">
      <c r="A221">
        <v>2.2450000000000001</v>
      </c>
      <c r="B221">
        <v>22.216999999999999</v>
      </c>
    </row>
    <row r="222" spans="1:2" x14ac:dyDescent="0.2">
      <c r="A222">
        <v>2.2549999999999999</v>
      </c>
      <c r="B222">
        <v>22.463999999999999</v>
      </c>
    </row>
    <row r="223" spans="1:2" x14ac:dyDescent="0.2">
      <c r="A223">
        <v>2.2650000000000001</v>
      </c>
      <c r="B223">
        <v>22.289899999999999</v>
      </c>
    </row>
    <row r="224" spans="1:2" x14ac:dyDescent="0.2">
      <c r="A224">
        <v>2.2749999999999999</v>
      </c>
      <c r="B224">
        <v>22.239699999999999</v>
      </c>
    </row>
    <row r="225" spans="1:2" x14ac:dyDescent="0.2">
      <c r="A225">
        <v>2.2850000000000001</v>
      </c>
      <c r="B225">
        <v>22.226099999999999</v>
      </c>
    </row>
    <row r="226" spans="1:2" x14ac:dyDescent="0.2">
      <c r="A226">
        <v>2.2949999999999999</v>
      </c>
      <c r="B226">
        <v>22.436399999999999</v>
      </c>
    </row>
    <row r="227" spans="1:2" x14ac:dyDescent="0.2">
      <c r="A227">
        <v>2.3050000000000002</v>
      </c>
      <c r="B227">
        <v>22.026700000000002</v>
      </c>
    </row>
    <row r="228" spans="1:2" x14ac:dyDescent="0.2">
      <c r="A228">
        <v>2.3149999999999999</v>
      </c>
      <c r="B228">
        <v>21.900400000000001</v>
      </c>
    </row>
    <row r="229" spans="1:2" x14ac:dyDescent="0.2">
      <c r="A229">
        <v>2.3250000000000002</v>
      </c>
      <c r="B229">
        <v>21.3565</v>
      </c>
    </row>
    <row r="230" spans="1:2" x14ac:dyDescent="0.2">
      <c r="A230">
        <v>2.335</v>
      </c>
      <c r="B230">
        <v>21.2121</v>
      </c>
    </row>
    <row r="231" spans="1:2" x14ac:dyDescent="0.2">
      <c r="A231">
        <v>2.3450000000000002</v>
      </c>
      <c r="B231">
        <v>21.0474</v>
      </c>
    </row>
    <row r="232" spans="1:2" x14ac:dyDescent="0.2">
      <c r="A232">
        <v>2.355</v>
      </c>
      <c r="B232">
        <v>20.9785</v>
      </c>
    </row>
    <row r="233" spans="1:2" x14ac:dyDescent="0.2">
      <c r="A233">
        <v>2.3650000000000002</v>
      </c>
      <c r="B233">
        <v>20.752199999999998</v>
      </c>
    </row>
    <row r="234" spans="1:2" x14ac:dyDescent="0.2">
      <c r="A234">
        <v>2.375</v>
      </c>
      <c r="B234">
        <v>20.961099999999998</v>
      </c>
    </row>
    <row r="235" spans="1:2" x14ac:dyDescent="0.2">
      <c r="A235">
        <v>2.3849999999999998</v>
      </c>
      <c r="B235">
        <v>21.098400000000002</v>
      </c>
    </row>
    <row r="236" spans="1:2" x14ac:dyDescent="0.2">
      <c r="A236">
        <v>2.395</v>
      </c>
      <c r="B236">
        <v>21.66</v>
      </c>
    </row>
    <row r="237" spans="1:2" x14ac:dyDescent="0.2">
      <c r="A237">
        <v>2.4049999999999998</v>
      </c>
      <c r="B237">
        <v>21.033899999999999</v>
      </c>
    </row>
    <row r="238" spans="1:2" x14ac:dyDescent="0.2">
      <c r="A238">
        <v>2.415</v>
      </c>
      <c r="B238">
        <v>21.2486</v>
      </c>
    </row>
    <row r="239" spans="1:2" x14ac:dyDescent="0.2">
      <c r="A239">
        <v>2.4249999999999998</v>
      </c>
      <c r="B239">
        <v>21.374500000000001</v>
      </c>
    </row>
    <row r="240" spans="1:2" x14ac:dyDescent="0.2">
      <c r="A240">
        <v>2.4350000000000001</v>
      </c>
      <c r="B240">
        <v>21.136500000000002</v>
      </c>
    </row>
    <row r="241" spans="1:2" x14ac:dyDescent="0.2">
      <c r="A241">
        <v>2.4449999999999998</v>
      </c>
      <c r="B241">
        <v>21.0807</v>
      </c>
    </row>
    <row r="242" spans="1:2" x14ac:dyDescent="0.2">
      <c r="A242">
        <v>2.4550000000000001</v>
      </c>
      <c r="B242">
        <v>21.270299999999999</v>
      </c>
    </row>
    <row r="243" spans="1:2" x14ac:dyDescent="0.2">
      <c r="A243">
        <v>2.5249999999999999</v>
      </c>
      <c r="B243">
        <v>20.993600000000001</v>
      </c>
    </row>
    <row r="244" spans="1:2" x14ac:dyDescent="0.2">
      <c r="A244">
        <v>2.5350000000000001</v>
      </c>
      <c r="B244">
        <v>20.912199999999999</v>
      </c>
    </row>
    <row r="245" spans="1:2" x14ac:dyDescent="0.2">
      <c r="A245">
        <v>2.5449999999999999</v>
      </c>
      <c r="B245">
        <v>18.199000000000002</v>
      </c>
    </row>
    <row r="246" spans="1:2" x14ac:dyDescent="0.2">
      <c r="A246">
        <v>2.5550000000000002</v>
      </c>
      <c r="B246">
        <v>19.321200000000001</v>
      </c>
    </row>
    <row r="247" spans="1:2" x14ac:dyDescent="0.2">
      <c r="A247">
        <v>2.5649999999999999</v>
      </c>
      <c r="B247">
        <v>20.2455</v>
      </c>
    </row>
    <row r="248" spans="1:2" x14ac:dyDescent="0.2">
      <c r="A248">
        <v>2.5750000000000002</v>
      </c>
      <c r="B248">
        <v>21.155000000000001</v>
      </c>
    </row>
    <row r="249" spans="1:2" x14ac:dyDescent="0.2">
      <c r="A249">
        <v>2.585</v>
      </c>
      <c r="B249">
        <v>21.0473</v>
      </c>
    </row>
    <row r="250" spans="1:2" x14ac:dyDescent="0.2">
      <c r="A250">
        <v>2.5950000000000002</v>
      </c>
      <c r="B250">
        <v>20.961500000000001</v>
      </c>
    </row>
    <row r="251" spans="1:2" x14ac:dyDescent="0.2">
      <c r="A251">
        <v>2.605</v>
      </c>
      <c r="B251">
        <v>20.7913</v>
      </c>
    </row>
    <row r="252" spans="1:2" x14ac:dyDescent="0.2">
      <c r="A252">
        <v>2.6150000000000002</v>
      </c>
      <c r="B252">
        <v>21.207000000000001</v>
      </c>
    </row>
    <row r="253" spans="1:2" x14ac:dyDescent="0.2">
      <c r="A253">
        <v>2.625</v>
      </c>
      <c r="B253">
        <v>21.433900000000001</v>
      </c>
    </row>
    <row r="254" spans="1:2" x14ac:dyDescent="0.2">
      <c r="A254">
        <v>2.6349999999999998</v>
      </c>
      <c r="B254">
        <v>21.5794</v>
      </c>
    </row>
    <row r="255" spans="1:2" x14ac:dyDescent="0.2">
      <c r="A255">
        <v>2.645</v>
      </c>
      <c r="B255">
        <v>21.3141</v>
      </c>
    </row>
    <row r="256" spans="1:2" x14ac:dyDescent="0.2">
      <c r="A256">
        <v>2.6549999999999998</v>
      </c>
      <c r="B256">
        <v>21.2896</v>
      </c>
    </row>
    <row r="257" spans="1:2" x14ac:dyDescent="0.2">
      <c r="A257">
        <v>2.665</v>
      </c>
      <c r="B257">
        <v>21.39</v>
      </c>
    </row>
    <row r="258" spans="1:2" x14ac:dyDescent="0.2">
      <c r="A258">
        <v>2.6749999999999998</v>
      </c>
      <c r="B258">
        <v>21.2836</v>
      </c>
    </row>
    <row r="259" spans="1:2" x14ac:dyDescent="0.2">
      <c r="A259">
        <v>2.6850000000000001</v>
      </c>
      <c r="B259">
        <v>21.869800000000001</v>
      </c>
    </row>
    <row r="260" spans="1:2" x14ac:dyDescent="0.2">
      <c r="A260">
        <v>2.6949999999999998</v>
      </c>
      <c r="B260">
        <v>21.700500000000002</v>
      </c>
    </row>
    <row r="261" spans="1:2" x14ac:dyDescent="0.2">
      <c r="A261">
        <v>2.7050000000000001</v>
      </c>
      <c r="B261">
        <v>21.942499999999999</v>
      </c>
    </row>
    <row r="262" spans="1:2" x14ac:dyDescent="0.2">
      <c r="A262">
        <v>2.7149999999999999</v>
      </c>
      <c r="B262">
        <v>21.559100000000001</v>
      </c>
    </row>
    <row r="263" spans="1:2" x14ac:dyDescent="0.2">
      <c r="A263">
        <v>2.7250000000000001</v>
      </c>
      <c r="B263">
        <v>21.623000000000001</v>
      </c>
    </row>
    <row r="264" spans="1:2" x14ac:dyDescent="0.2">
      <c r="A264">
        <v>2.7349999999999999</v>
      </c>
      <c r="B264">
        <v>21.813199999999998</v>
      </c>
    </row>
    <row r="265" spans="1:2" x14ac:dyDescent="0.2">
      <c r="A265">
        <v>2.7450000000000001</v>
      </c>
      <c r="B265">
        <v>22.722799999999999</v>
      </c>
    </row>
    <row r="266" spans="1:2" x14ac:dyDescent="0.2">
      <c r="A266">
        <v>2.7549999999999999</v>
      </c>
      <c r="B266">
        <v>22.648599999999998</v>
      </c>
    </row>
    <row r="267" spans="1:2" x14ac:dyDescent="0.2">
      <c r="A267">
        <v>2.7650000000000001</v>
      </c>
      <c r="B267">
        <v>22.9511</v>
      </c>
    </row>
    <row r="268" spans="1:2" x14ac:dyDescent="0.2">
      <c r="A268">
        <v>2.7749999999999999</v>
      </c>
      <c r="B268">
        <v>23.309799999999999</v>
      </c>
    </row>
    <row r="269" spans="1:2" x14ac:dyDescent="0.2">
      <c r="A269">
        <v>2.7850000000000001</v>
      </c>
      <c r="B269">
        <v>23.012599999999999</v>
      </c>
    </row>
    <row r="270" spans="1:2" x14ac:dyDescent="0.2">
      <c r="A270">
        <v>2.7949999999999999</v>
      </c>
      <c r="B270">
        <v>22.2835</v>
      </c>
    </row>
    <row r="271" spans="1:2" x14ac:dyDescent="0.2">
      <c r="A271">
        <v>2.8050000000000002</v>
      </c>
      <c r="B271">
        <v>22.242799999999999</v>
      </c>
    </row>
    <row r="272" spans="1:2" x14ac:dyDescent="0.2">
      <c r="A272">
        <v>2.8149999999999999</v>
      </c>
      <c r="B272">
        <v>22.1707</v>
      </c>
    </row>
    <row r="273" spans="1:2" x14ac:dyDescent="0.2">
      <c r="A273">
        <v>2.8250000000000002</v>
      </c>
      <c r="B273">
        <v>21.5046</v>
      </c>
    </row>
    <row r="274" spans="1:2" x14ac:dyDescent="0.2">
      <c r="A274">
        <v>2.835</v>
      </c>
      <c r="B274">
        <v>21.347899999999999</v>
      </c>
    </row>
    <row r="275" spans="1:2" x14ac:dyDescent="0.2">
      <c r="A275">
        <v>2.8450000000000002</v>
      </c>
      <c r="B275">
        <v>21.0001</v>
      </c>
    </row>
    <row r="276" spans="1:2" x14ac:dyDescent="0.2">
      <c r="A276">
        <v>2.855</v>
      </c>
      <c r="B276">
        <v>21.1206</v>
      </c>
    </row>
    <row r="277" spans="1:2" x14ac:dyDescent="0.2">
      <c r="A277">
        <v>2.8650000000000002</v>
      </c>
      <c r="B277">
        <v>21.211400000000001</v>
      </c>
    </row>
    <row r="278" spans="1:2" x14ac:dyDescent="0.2">
      <c r="A278">
        <v>2.875</v>
      </c>
      <c r="B278">
        <v>22.1722</v>
      </c>
    </row>
    <row r="279" spans="1:2" x14ac:dyDescent="0.2">
      <c r="A279">
        <v>2.8849999999999998</v>
      </c>
      <c r="B279">
        <v>22.5885</v>
      </c>
    </row>
    <row r="280" spans="1:2" x14ac:dyDescent="0.2">
      <c r="A280">
        <v>2.895</v>
      </c>
      <c r="B280">
        <v>23.196200000000001</v>
      </c>
    </row>
    <row r="281" spans="1:2" x14ac:dyDescent="0.2">
      <c r="A281">
        <v>2.9049999999999998</v>
      </c>
      <c r="B281">
        <v>23.650300000000001</v>
      </c>
    </row>
    <row r="282" spans="1:2" x14ac:dyDescent="0.2">
      <c r="A282">
        <v>2.915</v>
      </c>
      <c r="B282">
        <v>23.604600000000001</v>
      </c>
    </row>
    <row r="283" spans="1:2" x14ac:dyDescent="0.2">
      <c r="A283">
        <v>2.9249999999999998</v>
      </c>
      <c r="B283">
        <v>24.0243</v>
      </c>
    </row>
    <row r="284" spans="1:2" x14ac:dyDescent="0.2">
      <c r="A284">
        <v>2.9350000000000001</v>
      </c>
      <c r="B284">
        <v>25.1037</v>
      </c>
    </row>
    <row r="285" spans="1:2" x14ac:dyDescent="0.2">
      <c r="A285">
        <v>2.9449999999999998</v>
      </c>
      <c r="B285">
        <v>25.404800000000002</v>
      </c>
    </row>
    <row r="286" spans="1:2" x14ac:dyDescent="0.2">
      <c r="A286">
        <v>2.9550000000000001</v>
      </c>
      <c r="B286">
        <v>25.031500000000001</v>
      </c>
    </row>
    <row r="287" spans="1:2" x14ac:dyDescent="0.2">
      <c r="A287">
        <v>2.9649999999999999</v>
      </c>
      <c r="B287">
        <v>25.170999999999999</v>
      </c>
    </row>
    <row r="288" spans="1:2" x14ac:dyDescent="0.2">
      <c r="A288">
        <v>2.9750000000000001</v>
      </c>
      <c r="B288">
        <v>25.747699999999998</v>
      </c>
    </row>
    <row r="289" spans="1:2" x14ac:dyDescent="0.2">
      <c r="A289">
        <v>2.9849999999999999</v>
      </c>
      <c r="B289">
        <v>26.527999999999999</v>
      </c>
    </row>
    <row r="290" spans="1:2" x14ac:dyDescent="0.2">
      <c r="A290">
        <v>2.9950000000000001</v>
      </c>
      <c r="B290">
        <v>26.603400000000001</v>
      </c>
    </row>
    <row r="291" spans="1:2" x14ac:dyDescent="0.2">
      <c r="A291">
        <v>3.0049999999999999</v>
      </c>
      <c r="B291">
        <v>25.980599999999999</v>
      </c>
    </row>
    <row r="292" spans="1:2" x14ac:dyDescent="0.2">
      <c r="A292">
        <v>3.0150000000000001</v>
      </c>
      <c r="B292">
        <v>26.099499999999999</v>
      </c>
    </row>
    <row r="293" spans="1:2" x14ac:dyDescent="0.2">
      <c r="A293">
        <v>3.0249999999999999</v>
      </c>
      <c r="B293">
        <v>26.522600000000001</v>
      </c>
    </row>
    <row r="294" spans="1:2" x14ac:dyDescent="0.2">
      <c r="A294">
        <v>3.0350000000000001</v>
      </c>
      <c r="B294">
        <v>25.779</v>
      </c>
    </row>
    <row r="295" spans="1:2" x14ac:dyDescent="0.2">
      <c r="A295">
        <v>3.0449999999999999</v>
      </c>
      <c r="B295">
        <v>26.311800000000002</v>
      </c>
    </row>
    <row r="296" spans="1:2" x14ac:dyDescent="0.2">
      <c r="A296">
        <v>3.0550000000000002</v>
      </c>
      <c r="B296">
        <v>25.860099999999999</v>
      </c>
    </row>
    <row r="297" spans="1:2" x14ac:dyDescent="0.2">
      <c r="A297">
        <v>3.0649999999999999</v>
      </c>
      <c r="B297">
        <v>26.258500000000002</v>
      </c>
    </row>
    <row r="298" spans="1:2" x14ac:dyDescent="0.2">
      <c r="A298">
        <v>3.0750000000000002</v>
      </c>
      <c r="B298">
        <v>25.941299999999998</v>
      </c>
    </row>
    <row r="299" spans="1:2" x14ac:dyDescent="0.2">
      <c r="A299">
        <v>3.085</v>
      </c>
      <c r="B299">
        <v>25.664200000000001</v>
      </c>
    </row>
    <row r="300" spans="1:2" x14ac:dyDescent="0.2">
      <c r="A300">
        <v>3.0950000000000002</v>
      </c>
      <c r="B300">
        <v>24.599499999999999</v>
      </c>
    </row>
    <row r="301" spans="1:2" x14ac:dyDescent="0.2">
      <c r="A301">
        <v>3.105</v>
      </c>
      <c r="B301">
        <v>24.383500000000002</v>
      </c>
    </row>
    <row r="302" spans="1:2" x14ac:dyDescent="0.2">
      <c r="A302">
        <v>3.1150000000000002</v>
      </c>
      <c r="B302">
        <v>24.253299999999999</v>
      </c>
    </row>
    <row r="303" spans="1:2" x14ac:dyDescent="0.2">
      <c r="A303">
        <v>3.125</v>
      </c>
      <c r="B303">
        <v>24.309100000000001</v>
      </c>
    </row>
    <row r="304" spans="1:2" x14ac:dyDescent="0.2">
      <c r="A304">
        <v>3.1349999999999998</v>
      </c>
      <c r="B304">
        <v>23.816500000000001</v>
      </c>
    </row>
    <row r="305" spans="1:2" x14ac:dyDescent="0.2">
      <c r="A305">
        <v>3.145</v>
      </c>
      <c r="B305">
        <v>23.792300000000001</v>
      </c>
    </row>
    <row r="306" spans="1:2" x14ac:dyDescent="0.2">
      <c r="A306">
        <v>3.1549999999999998</v>
      </c>
      <c r="B306">
        <v>24.133700000000001</v>
      </c>
    </row>
    <row r="307" spans="1:2" x14ac:dyDescent="0.2">
      <c r="A307">
        <v>3.165</v>
      </c>
      <c r="B307">
        <v>24.648</v>
      </c>
    </row>
    <row r="308" spans="1:2" x14ac:dyDescent="0.2">
      <c r="A308">
        <v>3.1749999999999998</v>
      </c>
      <c r="B308">
        <v>25.313700000000001</v>
      </c>
    </row>
    <row r="309" spans="1:2" x14ac:dyDescent="0.2">
      <c r="A309">
        <v>3.1850000000000001</v>
      </c>
      <c r="B309">
        <v>24.309100000000001</v>
      </c>
    </row>
    <row r="310" spans="1:2" x14ac:dyDescent="0.2">
      <c r="A310">
        <v>3.1949999999999998</v>
      </c>
      <c r="B310">
        <v>25.0855</v>
      </c>
    </row>
    <row r="311" spans="1:2" x14ac:dyDescent="0.2">
      <c r="A311">
        <v>3.2050000000000001</v>
      </c>
      <c r="B311">
        <v>25.113099999999999</v>
      </c>
    </row>
    <row r="312" spans="1:2" x14ac:dyDescent="0.2">
      <c r="A312">
        <v>3.2149999999999999</v>
      </c>
      <c r="B312">
        <v>25.7667</v>
      </c>
    </row>
    <row r="313" spans="1:2" x14ac:dyDescent="0.2">
      <c r="A313">
        <v>3.2250000000000001</v>
      </c>
      <c r="B313">
        <v>25.7194</v>
      </c>
    </row>
    <row r="314" spans="1:2" x14ac:dyDescent="0.2">
      <c r="A314">
        <v>3.2349999999999999</v>
      </c>
      <c r="B314">
        <v>24.742599999999999</v>
      </c>
    </row>
    <row r="315" spans="1:2" x14ac:dyDescent="0.2">
      <c r="A315">
        <v>3.2450000000000001</v>
      </c>
      <c r="B315">
        <v>24.0243</v>
      </c>
    </row>
    <row r="316" spans="1:2" x14ac:dyDescent="0.2">
      <c r="A316">
        <v>3.2549999999999999</v>
      </c>
      <c r="B316">
        <v>23.743400000000001</v>
      </c>
    </row>
    <row r="317" spans="1:2" x14ac:dyDescent="0.2">
      <c r="A317">
        <v>3.2650000000000001</v>
      </c>
      <c r="B317">
        <v>23.671399999999998</v>
      </c>
    </row>
    <row r="318" spans="1:2" x14ac:dyDescent="0.2">
      <c r="A318">
        <v>3.2749999999999999</v>
      </c>
      <c r="B318">
        <v>23.532800000000002</v>
      </c>
    </row>
    <row r="319" spans="1:2" x14ac:dyDescent="0.2">
      <c r="A319">
        <v>3.2850000000000001</v>
      </c>
      <c r="B319">
        <v>24.151499999999999</v>
      </c>
    </row>
    <row r="320" spans="1:2" x14ac:dyDescent="0.2">
      <c r="A320">
        <v>3.2949999999999999</v>
      </c>
      <c r="B320">
        <v>23.787500000000001</v>
      </c>
    </row>
    <row r="321" spans="1:2" x14ac:dyDescent="0.2">
      <c r="A321">
        <v>3.3050000000000002</v>
      </c>
      <c r="B321">
        <v>24.527799999999999</v>
      </c>
    </row>
    <row r="322" spans="1:2" x14ac:dyDescent="0.2">
      <c r="A322">
        <v>3.3149999999999999</v>
      </c>
      <c r="B322">
        <v>25.287800000000001</v>
      </c>
    </row>
    <row r="323" spans="1:2" x14ac:dyDescent="0.2">
      <c r="A323">
        <v>3.3250000000000002</v>
      </c>
      <c r="B323">
        <v>24.368500000000001</v>
      </c>
    </row>
    <row r="324" spans="1:2" x14ac:dyDescent="0.2">
      <c r="A324">
        <v>3.335</v>
      </c>
      <c r="B324">
        <v>24.271899999999999</v>
      </c>
    </row>
    <row r="325" spans="1:2" x14ac:dyDescent="0.2">
      <c r="A325">
        <v>3.3450000000000002</v>
      </c>
      <c r="B325">
        <v>24.4331</v>
      </c>
    </row>
    <row r="326" spans="1:2" x14ac:dyDescent="0.2">
      <c r="A326">
        <v>3.355</v>
      </c>
      <c r="B326">
        <v>24.782900000000001</v>
      </c>
    </row>
    <row r="327" spans="1:2" x14ac:dyDescent="0.2">
      <c r="A327">
        <v>3.3650000000000002</v>
      </c>
      <c r="B327">
        <v>24.497800000000002</v>
      </c>
    </row>
    <row r="328" spans="1:2" x14ac:dyDescent="0.2">
      <c r="A328">
        <v>3.375</v>
      </c>
      <c r="B328">
        <v>24.848500000000001</v>
      </c>
    </row>
    <row r="329" spans="1:2" x14ac:dyDescent="0.2">
      <c r="A329">
        <v>3.3849999999999998</v>
      </c>
      <c r="B329">
        <v>24.6873</v>
      </c>
    </row>
    <row r="330" spans="1:2" x14ac:dyDescent="0.2">
      <c r="A330">
        <v>3.395</v>
      </c>
      <c r="B330">
        <v>24.924499999999998</v>
      </c>
    </row>
    <row r="331" spans="1:2" x14ac:dyDescent="0.2">
      <c r="A331">
        <v>3.4049999999999998</v>
      </c>
      <c r="B331">
        <v>24.225200000000001</v>
      </c>
    </row>
    <row r="332" spans="1:2" x14ac:dyDescent="0.2">
      <c r="A332">
        <v>3.415</v>
      </c>
      <c r="B332">
        <v>24.1327</v>
      </c>
    </row>
    <row r="333" spans="1:2" x14ac:dyDescent="0.2">
      <c r="A333">
        <v>3.4249999999999998</v>
      </c>
      <c r="B333">
        <v>24.462700000000002</v>
      </c>
    </row>
    <row r="334" spans="1:2" x14ac:dyDescent="0.2">
      <c r="A334">
        <v>3.4350000000000001</v>
      </c>
      <c r="B334">
        <v>25.277799999999999</v>
      </c>
    </row>
    <row r="335" spans="1:2" x14ac:dyDescent="0.2">
      <c r="A335">
        <v>3.4449999999999998</v>
      </c>
      <c r="B335">
        <v>25.695599999999999</v>
      </c>
    </row>
    <row r="336" spans="1:2" x14ac:dyDescent="0.2">
      <c r="A336">
        <v>3.4550000000000001</v>
      </c>
      <c r="B336">
        <v>25.732199999999999</v>
      </c>
    </row>
    <row r="337" spans="1:2" x14ac:dyDescent="0.2">
      <c r="A337">
        <v>3.4649999999999999</v>
      </c>
      <c r="B337">
        <v>25.404800000000002</v>
      </c>
    </row>
    <row r="338" spans="1:2" x14ac:dyDescent="0.2">
      <c r="A338">
        <v>3.4750000000000001</v>
      </c>
      <c r="B338">
        <v>25.1434</v>
      </c>
    </row>
    <row r="339" spans="1:2" x14ac:dyDescent="0.2">
      <c r="A339">
        <v>3.4849999999999999</v>
      </c>
      <c r="B339">
        <v>24.425799999999999</v>
      </c>
    </row>
    <row r="340" spans="1:2" x14ac:dyDescent="0.2">
      <c r="A340">
        <v>3.4950000000000001</v>
      </c>
      <c r="B340">
        <v>24.4208</v>
      </c>
    </row>
    <row r="341" spans="1:2" x14ac:dyDescent="0.2">
      <c r="A341">
        <v>3.5049999999999999</v>
      </c>
      <c r="B341">
        <v>24.534800000000001</v>
      </c>
    </row>
    <row r="342" spans="1:2" x14ac:dyDescent="0.2">
      <c r="A342">
        <v>3.5150000000000001</v>
      </c>
      <c r="B342">
        <v>24.27</v>
      </c>
    </row>
    <row r="343" spans="1:2" x14ac:dyDescent="0.2">
      <c r="A343">
        <v>3.5249999999999999</v>
      </c>
      <c r="B343">
        <v>24.682300000000001</v>
      </c>
    </row>
    <row r="344" spans="1:2" x14ac:dyDescent="0.2">
      <c r="A344">
        <v>3.5350000000000001</v>
      </c>
      <c r="B344">
        <v>24.443000000000001</v>
      </c>
    </row>
    <row r="345" spans="1:2" x14ac:dyDescent="0.2">
      <c r="A345">
        <v>3.5449999999999999</v>
      </c>
      <c r="B345">
        <v>23.8399</v>
      </c>
    </row>
    <row r="346" spans="1:2" x14ac:dyDescent="0.2">
      <c r="A346">
        <v>3.5550000000000002</v>
      </c>
      <c r="B346">
        <v>23.912500000000001</v>
      </c>
    </row>
    <row r="347" spans="1:2" x14ac:dyDescent="0.2">
      <c r="A347">
        <v>3.5649999999999999</v>
      </c>
      <c r="B347">
        <v>23.931899999999999</v>
      </c>
    </row>
    <row r="348" spans="1:2" x14ac:dyDescent="0.2">
      <c r="A348">
        <v>3.5750000000000002</v>
      </c>
      <c r="B348">
        <v>23.986699999999999</v>
      </c>
    </row>
    <row r="349" spans="1:2" x14ac:dyDescent="0.2">
      <c r="A349">
        <v>3.585</v>
      </c>
      <c r="B349">
        <v>24.099299999999999</v>
      </c>
    </row>
    <row r="350" spans="1:2" x14ac:dyDescent="0.2">
      <c r="A350">
        <v>3.5950000000000002</v>
      </c>
      <c r="B350">
        <v>24.338799999999999</v>
      </c>
    </row>
    <row r="351" spans="1:2" x14ac:dyDescent="0.2">
      <c r="A351">
        <v>3.605</v>
      </c>
      <c r="B351">
        <v>24.0063</v>
      </c>
    </row>
    <row r="352" spans="1:2" x14ac:dyDescent="0.2">
      <c r="A352">
        <v>3.6150000000000002</v>
      </c>
      <c r="B352">
        <v>23.785599999999999</v>
      </c>
    </row>
    <row r="353" spans="1:2" x14ac:dyDescent="0.2">
      <c r="A353">
        <v>3.625</v>
      </c>
      <c r="B353">
        <v>23.207100000000001</v>
      </c>
    </row>
    <row r="354" spans="1:2" x14ac:dyDescent="0.2">
      <c r="A354">
        <v>3.6349999999999998</v>
      </c>
      <c r="B354">
        <v>22.2744</v>
      </c>
    </row>
    <row r="355" spans="1:2" x14ac:dyDescent="0.2">
      <c r="A355">
        <v>3.645</v>
      </c>
      <c r="B355">
        <v>22.798200000000001</v>
      </c>
    </row>
    <row r="356" spans="1:2" x14ac:dyDescent="0.2">
      <c r="A356">
        <v>3.6549999999999998</v>
      </c>
      <c r="B356">
        <v>21.250299999999999</v>
      </c>
    </row>
    <row r="357" spans="1:2" x14ac:dyDescent="0.2">
      <c r="A357">
        <v>3.665</v>
      </c>
      <c r="B357">
        <v>20.771999999999998</v>
      </c>
    </row>
    <row r="358" spans="1:2" x14ac:dyDescent="0.2">
      <c r="A358">
        <v>3.6749999999999998</v>
      </c>
      <c r="B358">
        <v>21.380600000000001</v>
      </c>
    </row>
    <row r="359" spans="1:2" x14ac:dyDescent="0.2">
      <c r="A359">
        <v>3.6850000000000001</v>
      </c>
      <c r="B359">
        <v>21.450399999999998</v>
      </c>
    </row>
    <row r="360" spans="1:2" x14ac:dyDescent="0.2">
      <c r="A360">
        <v>3.6949999999999998</v>
      </c>
      <c r="B360">
        <v>21.1173</v>
      </c>
    </row>
    <row r="361" spans="1:2" x14ac:dyDescent="0.2">
      <c r="A361">
        <v>3.7050000000000001</v>
      </c>
      <c r="B361">
        <v>21.4481</v>
      </c>
    </row>
    <row r="362" spans="1:2" x14ac:dyDescent="0.2">
      <c r="A362">
        <v>3.7149999999999999</v>
      </c>
      <c r="B362">
        <v>22.711400000000001</v>
      </c>
    </row>
    <row r="363" spans="1:2" x14ac:dyDescent="0.2">
      <c r="A363">
        <v>3.7250000000000001</v>
      </c>
      <c r="B363">
        <v>22.279599999999999</v>
      </c>
    </row>
    <row r="364" spans="1:2" x14ac:dyDescent="0.2">
      <c r="A364">
        <v>3.7349999999999999</v>
      </c>
      <c r="B364">
        <v>22.683900000000001</v>
      </c>
    </row>
    <row r="365" spans="1:2" x14ac:dyDescent="0.2">
      <c r="A365">
        <v>3.7450000000000001</v>
      </c>
      <c r="B365">
        <v>23.1281</v>
      </c>
    </row>
    <row r="366" spans="1:2" x14ac:dyDescent="0.2">
      <c r="A366">
        <v>3.7549999999999999</v>
      </c>
      <c r="B366">
        <v>23.208400000000001</v>
      </c>
    </row>
    <row r="367" spans="1:2" x14ac:dyDescent="0.2">
      <c r="A367">
        <v>3.7650000000000001</v>
      </c>
      <c r="B367">
        <v>24.2302</v>
      </c>
    </row>
    <row r="368" spans="1:2" x14ac:dyDescent="0.2">
      <c r="A368">
        <v>3.7749999999999999</v>
      </c>
      <c r="B368">
        <v>23.5763</v>
      </c>
    </row>
    <row r="369" spans="1:2" x14ac:dyDescent="0.2">
      <c r="A369">
        <v>3.7850000000000001</v>
      </c>
      <c r="B369">
        <v>23.819500000000001</v>
      </c>
    </row>
    <row r="370" spans="1:2" x14ac:dyDescent="0.2">
      <c r="A370">
        <v>3.7949999999999999</v>
      </c>
      <c r="B370">
        <v>24.248000000000001</v>
      </c>
    </row>
    <row r="371" spans="1:2" x14ac:dyDescent="0.2">
      <c r="A371">
        <v>3.8050000000000002</v>
      </c>
      <c r="B371">
        <v>25.117000000000001</v>
      </c>
    </row>
    <row r="372" spans="1:2" x14ac:dyDescent="0.2">
      <c r="A372">
        <v>3.8149999999999999</v>
      </c>
      <c r="B372">
        <v>25.1068</v>
      </c>
    </row>
    <row r="373" spans="1:2" x14ac:dyDescent="0.2">
      <c r="A373">
        <v>3.8250000000000002</v>
      </c>
      <c r="B373">
        <v>25.914300000000001</v>
      </c>
    </row>
    <row r="374" spans="1:2" x14ac:dyDescent="0.2">
      <c r="A374">
        <v>3.835</v>
      </c>
      <c r="B374">
        <v>25.3172</v>
      </c>
    </row>
    <row r="375" spans="1:2" x14ac:dyDescent="0.2">
      <c r="A375">
        <v>3.8450000000000002</v>
      </c>
      <c r="B375">
        <v>25.266200000000001</v>
      </c>
    </row>
    <row r="376" spans="1:2" x14ac:dyDescent="0.2">
      <c r="A376">
        <v>3.855</v>
      </c>
      <c r="B376">
        <v>25.389500000000002</v>
      </c>
    </row>
    <row r="377" spans="1:2" x14ac:dyDescent="0.2">
      <c r="A377">
        <v>3.8650000000000002</v>
      </c>
      <c r="B377">
        <v>26.391300000000001</v>
      </c>
    </row>
    <row r="378" spans="1:2" x14ac:dyDescent="0.2">
      <c r="A378">
        <v>3.875</v>
      </c>
      <c r="B378">
        <v>26.648299999999999</v>
      </c>
    </row>
    <row r="379" spans="1:2" x14ac:dyDescent="0.2">
      <c r="A379">
        <v>3.8849999999999998</v>
      </c>
      <c r="B379">
        <v>26.937899999999999</v>
      </c>
    </row>
    <row r="380" spans="1:2" x14ac:dyDescent="0.2">
      <c r="A380">
        <v>3.895</v>
      </c>
      <c r="B380">
        <v>27.211300000000001</v>
      </c>
    </row>
    <row r="381" spans="1:2" x14ac:dyDescent="0.2">
      <c r="A381">
        <v>3.9049999999999998</v>
      </c>
      <c r="B381">
        <v>27.415600000000001</v>
      </c>
    </row>
    <row r="382" spans="1:2" x14ac:dyDescent="0.2">
      <c r="A382">
        <v>3.915</v>
      </c>
      <c r="B382">
        <v>26.859100000000002</v>
      </c>
    </row>
    <row r="383" spans="1:2" x14ac:dyDescent="0.2">
      <c r="A383">
        <v>3.9249999999999998</v>
      </c>
      <c r="B383">
        <v>26.428599999999999</v>
      </c>
    </row>
    <row r="384" spans="1:2" x14ac:dyDescent="0.2">
      <c r="A384">
        <v>3.9350000000000001</v>
      </c>
      <c r="B384">
        <v>25.771100000000001</v>
      </c>
    </row>
    <row r="385" spans="1:2" x14ac:dyDescent="0.2">
      <c r="A385">
        <v>3.9449999999999998</v>
      </c>
      <c r="B385">
        <v>26.058199999999999</v>
      </c>
    </row>
    <row r="386" spans="1:2" x14ac:dyDescent="0.2">
      <c r="A386">
        <v>3.9550000000000001</v>
      </c>
      <c r="B386">
        <v>27.052299999999999</v>
      </c>
    </row>
    <row r="387" spans="1:2" x14ac:dyDescent="0.2">
      <c r="A387">
        <v>3.9649999999999999</v>
      </c>
      <c r="B387">
        <v>26.764500000000002</v>
      </c>
    </row>
    <row r="388" spans="1:2" x14ac:dyDescent="0.2">
      <c r="A388">
        <v>3.9750000000000001</v>
      </c>
      <c r="B388">
        <v>26.3063</v>
      </c>
    </row>
    <row r="389" spans="1:2" x14ac:dyDescent="0.2">
      <c r="A389">
        <v>3.9849999999999999</v>
      </c>
      <c r="B389">
        <v>26.7483</v>
      </c>
    </row>
    <row r="390" spans="1:2" x14ac:dyDescent="0.2">
      <c r="A390">
        <v>4.0549999999999997</v>
      </c>
      <c r="B390">
        <v>25.628399999999999</v>
      </c>
    </row>
    <row r="391" spans="1:2" x14ac:dyDescent="0.2">
      <c r="A391">
        <v>4.0650000000000004</v>
      </c>
      <c r="B391">
        <v>23.0928</v>
      </c>
    </row>
    <row r="392" spans="1:2" x14ac:dyDescent="0.2">
      <c r="A392">
        <v>4.0750000000000002</v>
      </c>
      <c r="B392">
        <v>22.686699999999998</v>
      </c>
    </row>
    <row r="393" spans="1:2" x14ac:dyDescent="0.2">
      <c r="A393">
        <v>4.085</v>
      </c>
      <c r="B393">
        <v>22.758700000000001</v>
      </c>
    </row>
    <row r="394" spans="1:2" x14ac:dyDescent="0.2">
      <c r="A394">
        <v>4.0949999999999998</v>
      </c>
      <c r="B394">
        <v>22.820499999999999</v>
      </c>
    </row>
    <row r="395" spans="1:2" x14ac:dyDescent="0.2">
      <c r="A395">
        <v>4.1050000000000004</v>
      </c>
      <c r="B395">
        <v>22.978400000000001</v>
      </c>
    </row>
    <row r="396" spans="1:2" x14ac:dyDescent="0.2">
      <c r="A396">
        <v>4.1150000000000002</v>
      </c>
      <c r="B396">
        <v>23.208600000000001</v>
      </c>
    </row>
    <row r="397" spans="1:2" x14ac:dyDescent="0.2">
      <c r="A397">
        <v>4.125</v>
      </c>
      <c r="B397">
        <v>22.578900000000001</v>
      </c>
    </row>
    <row r="398" spans="1:2" x14ac:dyDescent="0.2">
      <c r="A398">
        <v>4.1349999999999998</v>
      </c>
      <c r="B398">
        <v>23.582000000000001</v>
      </c>
    </row>
    <row r="399" spans="1:2" x14ac:dyDescent="0.2">
      <c r="A399">
        <v>4.1449999999999996</v>
      </c>
      <c r="B399">
        <v>23.2376</v>
      </c>
    </row>
    <row r="400" spans="1:2" x14ac:dyDescent="0.2">
      <c r="A400">
        <v>4.1550000000000002</v>
      </c>
      <c r="B400">
        <v>24.296099999999999</v>
      </c>
    </row>
    <row r="401" spans="1:2" x14ac:dyDescent="0.2">
      <c r="A401">
        <v>4.165</v>
      </c>
      <c r="B401">
        <v>24.732900000000001</v>
      </c>
    </row>
    <row r="402" spans="1:2" x14ac:dyDescent="0.2">
      <c r="A402">
        <v>4.1749999999999998</v>
      </c>
      <c r="B402">
        <v>25.666699999999999</v>
      </c>
    </row>
    <row r="403" spans="1:2" x14ac:dyDescent="0.2">
      <c r="A403">
        <v>4.1849999999999996</v>
      </c>
      <c r="B403">
        <v>26.477900000000002</v>
      </c>
    </row>
    <row r="404" spans="1:2" x14ac:dyDescent="0.2">
      <c r="A404">
        <v>4.1950000000000003</v>
      </c>
      <c r="B404">
        <v>26.579699999999999</v>
      </c>
    </row>
    <row r="405" spans="1:2" x14ac:dyDescent="0.2">
      <c r="A405">
        <v>4.2050000000000001</v>
      </c>
      <c r="B405">
        <v>27.200299999999999</v>
      </c>
    </row>
    <row r="406" spans="1:2" x14ac:dyDescent="0.2">
      <c r="A406">
        <v>4.2149999999999999</v>
      </c>
      <c r="B406">
        <v>28.163499999999999</v>
      </c>
    </row>
    <row r="407" spans="1:2" x14ac:dyDescent="0.2">
      <c r="A407">
        <v>4.2249999999999996</v>
      </c>
      <c r="B407">
        <v>29.081299999999999</v>
      </c>
    </row>
    <row r="408" spans="1:2" x14ac:dyDescent="0.2">
      <c r="A408">
        <v>4.2350000000000003</v>
      </c>
      <c r="B408">
        <v>28.929300000000001</v>
      </c>
    </row>
    <row r="409" spans="1:2" x14ac:dyDescent="0.2">
      <c r="A409">
        <v>4.2450000000000001</v>
      </c>
      <c r="B409">
        <v>29.479199999999999</v>
      </c>
    </row>
    <row r="410" spans="1:2" x14ac:dyDescent="0.2">
      <c r="A410">
        <v>4.2549999999999999</v>
      </c>
      <c r="B410">
        <v>30.511500000000002</v>
      </c>
    </row>
    <row r="411" spans="1:2" x14ac:dyDescent="0.2">
      <c r="A411">
        <v>4.2649999999999997</v>
      </c>
      <c r="B411">
        <v>30.1934</v>
      </c>
    </row>
    <row r="412" spans="1:2" x14ac:dyDescent="0.2">
      <c r="A412">
        <v>4.2750000000000004</v>
      </c>
      <c r="B412">
        <v>29.860399999999998</v>
      </c>
    </row>
    <row r="413" spans="1:2" x14ac:dyDescent="0.2">
      <c r="A413">
        <v>4.2850000000000001</v>
      </c>
      <c r="B413">
        <v>29.552499999999998</v>
      </c>
    </row>
    <row r="414" spans="1:2" x14ac:dyDescent="0.2">
      <c r="A414">
        <v>4.2949999999999999</v>
      </c>
      <c r="B414">
        <v>30.5349</v>
      </c>
    </row>
    <row r="415" spans="1:2" x14ac:dyDescent="0.2">
      <c r="A415">
        <v>4.3049999999999997</v>
      </c>
      <c r="B415">
        <v>29.857299999999999</v>
      </c>
    </row>
    <row r="416" spans="1:2" x14ac:dyDescent="0.2">
      <c r="A416">
        <v>4.3150000000000004</v>
      </c>
      <c r="B416">
        <v>29.878699999999998</v>
      </c>
    </row>
    <row r="417" spans="1:2" x14ac:dyDescent="0.2">
      <c r="A417">
        <v>4.3250000000000002</v>
      </c>
      <c r="B417">
        <v>29.570799999999998</v>
      </c>
    </row>
    <row r="418" spans="1:2" x14ac:dyDescent="0.2">
      <c r="A418">
        <v>4.335</v>
      </c>
      <c r="B418">
        <v>29.402000000000001</v>
      </c>
    </row>
    <row r="419" spans="1:2" x14ac:dyDescent="0.2">
      <c r="A419">
        <v>4.3449999999999998</v>
      </c>
      <c r="B419">
        <v>28.978300000000001</v>
      </c>
    </row>
    <row r="420" spans="1:2" x14ac:dyDescent="0.2">
      <c r="A420">
        <v>4.3550000000000004</v>
      </c>
      <c r="B420">
        <v>28.914200000000001</v>
      </c>
    </row>
    <row r="421" spans="1:2" x14ac:dyDescent="0.2">
      <c r="A421">
        <v>4.3650000000000002</v>
      </c>
      <c r="B421">
        <v>29.125399999999999</v>
      </c>
    </row>
    <row r="422" spans="1:2" x14ac:dyDescent="0.2">
      <c r="A422">
        <v>4.375</v>
      </c>
      <c r="B422">
        <v>28.9727</v>
      </c>
    </row>
    <row r="423" spans="1:2" x14ac:dyDescent="0.2">
      <c r="A423">
        <v>4.3849999999999998</v>
      </c>
      <c r="B423">
        <v>27.956499999999998</v>
      </c>
    </row>
    <row r="424" spans="1:2" x14ac:dyDescent="0.2">
      <c r="A424">
        <v>4.3949999999999996</v>
      </c>
      <c r="B424">
        <v>28.1279</v>
      </c>
    </row>
    <row r="425" spans="1:2" x14ac:dyDescent="0.2">
      <c r="A425">
        <v>4.4050000000000002</v>
      </c>
      <c r="B425">
        <v>30.055499999999999</v>
      </c>
    </row>
    <row r="426" spans="1:2" x14ac:dyDescent="0.2">
      <c r="A426">
        <v>4.415</v>
      </c>
      <c r="B426">
        <v>29.684999999999999</v>
      </c>
    </row>
    <row r="427" spans="1:2" x14ac:dyDescent="0.2">
      <c r="A427">
        <v>4.4249999999999998</v>
      </c>
      <c r="B427">
        <v>28.753799999999998</v>
      </c>
    </row>
    <row r="428" spans="1:2" x14ac:dyDescent="0.2">
      <c r="A428">
        <v>4.4349999999999996</v>
      </c>
      <c r="B428">
        <v>28.335699999999999</v>
      </c>
    </row>
    <row r="429" spans="1:2" x14ac:dyDescent="0.2">
      <c r="A429">
        <v>4.4450000000000003</v>
      </c>
      <c r="B429">
        <v>28.135999999999999</v>
      </c>
    </row>
    <row r="430" spans="1:2" x14ac:dyDescent="0.2">
      <c r="A430">
        <v>4.4550000000000001</v>
      </c>
      <c r="B430">
        <v>27.3049</v>
      </c>
    </row>
    <row r="431" spans="1:2" x14ac:dyDescent="0.2">
      <c r="A431">
        <v>4.4649999999999999</v>
      </c>
      <c r="B431">
        <v>27.214700000000001</v>
      </c>
    </row>
    <row r="432" spans="1:2" x14ac:dyDescent="0.2">
      <c r="A432">
        <v>4.4749999999999996</v>
      </c>
      <c r="B432">
        <v>27.311399999999999</v>
      </c>
    </row>
    <row r="433" spans="1:2" x14ac:dyDescent="0.2">
      <c r="A433">
        <v>4.4850000000000003</v>
      </c>
      <c r="B433">
        <v>27.3948</v>
      </c>
    </row>
    <row r="434" spans="1:2" x14ac:dyDescent="0.2">
      <c r="A434">
        <v>4.4950000000000001</v>
      </c>
      <c r="B434">
        <v>27.219100000000001</v>
      </c>
    </row>
    <row r="435" spans="1:2" x14ac:dyDescent="0.2">
      <c r="A435">
        <v>4.5049999999999999</v>
      </c>
      <c r="B435">
        <v>27.152699999999999</v>
      </c>
    </row>
    <row r="436" spans="1:2" x14ac:dyDescent="0.2">
      <c r="A436">
        <v>4.5149999999999997</v>
      </c>
      <c r="B436">
        <v>26.246099999999998</v>
      </c>
    </row>
    <row r="437" spans="1:2" x14ac:dyDescent="0.2">
      <c r="A437">
        <v>4.5250000000000004</v>
      </c>
      <c r="B437">
        <v>25.816199999999998</v>
      </c>
    </row>
    <row r="438" spans="1:2" x14ac:dyDescent="0.2">
      <c r="A438">
        <v>4.5350000000000001</v>
      </c>
      <c r="B438">
        <v>26.622599999999998</v>
      </c>
    </row>
    <row r="439" spans="1:2" x14ac:dyDescent="0.2">
      <c r="A439">
        <v>4.5449999999999999</v>
      </c>
      <c r="B439">
        <v>26.78</v>
      </c>
    </row>
    <row r="440" spans="1:2" x14ac:dyDescent="0.2">
      <c r="A440">
        <v>4.5549999999999997</v>
      </c>
      <c r="B440">
        <v>27.755400000000002</v>
      </c>
    </row>
    <row r="441" spans="1:2" x14ac:dyDescent="0.2">
      <c r="A441">
        <v>4.5650000000000004</v>
      </c>
      <c r="B441">
        <v>28.450900000000001</v>
      </c>
    </row>
    <row r="442" spans="1:2" x14ac:dyDescent="0.2">
      <c r="A442">
        <v>4.5750000000000002</v>
      </c>
      <c r="B442">
        <v>29.551400000000001</v>
      </c>
    </row>
    <row r="443" spans="1:2" x14ac:dyDescent="0.2">
      <c r="A443">
        <v>4.585</v>
      </c>
      <c r="B443">
        <v>30.522600000000001</v>
      </c>
    </row>
    <row r="444" spans="1:2" x14ac:dyDescent="0.2">
      <c r="A444">
        <v>4.5949999999999998</v>
      </c>
      <c r="B444">
        <v>30.865600000000001</v>
      </c>
    </row>
    <row r="445" spans="1:2" x14ac:dyDescent="0.2">
      <c r="A445">
        <v>4.6050000000000004</v>
      </c>
      <c r="B445">
        <v>31.478000000000002</v>
      </c>
    </row>
    <row r="446" spans="1:2" x14ac:dyDescent="0.2">
      <c r="A446">
        <v>4.6150000000000002</v>
      </c>
      <c r="B446">
        <v>30.8843</v>
      </c>
    </row>
    <row r="447" spans="1:2" x14ac:dyDescent="0.2">
      <c r="A447">
        <v>4.625</v>
      </c>
      <c r="B447">
        <v>30.2713</v>
      </c>
    </row>
    <row r="448" spans="1:2" x14ac:dyDescent="0.2">
      <c r="A448">
        <v>4.6349999999999998</v>
      </c>
      <c r="B448">
        <v>30.4359</v>
      </c>
    </row>
    <row r="449" spans="1:2" x14ac:dyDescent="0.2">
      <c r="A449">
        <v>4.6449999999999996</v>
      </c>
      <c r="B449">
        <v>29.249400000000001</v>
      </c>
    </row>
    <row r="450" spans="1:2" x14ac:dyDescent="0.2">
      <c r="A450">
        <v>4.6550000000000002</v>
      </c>
      <c r="B450">
        <v>29.653600000000001</v>
      </c>
    </row>
    <row r="451" spans="1:2" x14ac:dyDescent="0.2">
      <c r="A451">
        <v>4.665</v>
      </c>
      <c r="B451">
        <v>30.985399999999998</v>
      </c>
    </row>
    <row r="452" spans="1:2" x14ac:dyDescent="0.2">
      <c r="A452">
        <v>4.6749999999999998</v>
      </c>
      <c r="B452">
        <v>32.053699999999999</v>
      </c>
    </row>
    <row r="453" spans="1:2" x14ac:dyDescent="0.2">
      <c r="A453">
        <v>4.6849999999999996</v>
      </c>
      <c r="B453">
        <v>32.628799999999998</v>
      </c>
    </row>
    <row r="454" spans="1:2" x14ac:dyDescent="0.2">
      <c r="A454">
        <v>4.6950000000000003</v>
      </c>
      <c r="B454">
        <v>24.365400000000001</v>
      </c>
    </row>
    <row r="455" spans="1:2" x14ac:dyDescent="0.2">
      <c r="A455">
        <v>4.7050000000000001</v>
      </c>
      <c r="B455">
        <v>24.032</v>
      </c>
    </row>
    <row r="456" spans="1:2" x14ac:dyDescent="0.2">
      <c r="A456">
        <v>4.7149999999999999</v>
      </c>
      <c r="B456">
        <v>25.2193</v>
      </c>
    </row>
    <row r="457" spans="1:2" x14ac:dyDescent="0.2">
      <c r="A457">
        <v>4.7249999999999996</v>
      </c>
      <c r="B457">
        <v>25.239899999999999</v>
      </c>
    </row>
    <row r="458" spans="1:2" x14ac:dyDescent="0.2">
      <c r="A458">
        <v>4.7350000000000003</v>
      </c>
      <c r="B458">
        <v>24.762599999999999</v>
      </c>
    </row>
    <row r="459" spans="1:2" x14ac:dyDescent="0.2">
      <c r="A459">
        <v>4.7450000000000001</v>
      </c>
      <c r="B459">
        <v>25.1312</v>
      </c>
    </row>
    <row r="460" spans="1:2" x14ac:dyDescent="0.2">
      <c r="A460">
        <v>4.7549999999999999</v>
      </c>
      <c r="B460">
        <v>25.573699999999999</v>
      </c>
    </row>
    <row r="461" spans="1:2" x14ac:dyDescent="0.2">
      <c r="A461">
        <v>4.7649999999999997</v>
      </c>
      <c r="B461">
        <v>25.751100000000001</v>
      </c>
    </row>
    <row r="462" spans="1:2" x14ac:dyDescent="0.2">
      <c r="A462">
        <v>4.7750000000000004</v>
      </c>
      <c r="B462">
        <v>26.0305</v>
      </c>
    </row>
    <row r="463" spans="1:2" x14ac:dyDescent="0.2">
      <c r="A463">
        <v>4.7850000000000001</v>
      </c>
      <c r="B463">
        <v>26.696100000000001</v>
      </c>
    </row>
    <row r="464" spans="1:2" x14ac:dyDescent="0.2">
      <c r="A464">
        <v>4.7949999999999999</v>
      </c>
      <c r="B464">
        <v>27.286799999999999</v>
      </c>
    </row>
    <row r="465" spans="1:2" x14ac:dyDescent="0.2">
      <c r="A465">
        <v>4.8049999999999997</v>
      </c>
      <c r="B465">
        <v>27.2746</v>
      </c>
    </row>
    <row r="466" spans="1:2" x14ac:dyDescent="0.2">
      <c r="A466">
        <v>4.8150000000000004</v>
      </c>
      <c r="B466">
        <v>26.942699999999999</v>
      </c>
    </row>
    <row r="467" spans="1:2" x14ac:dyDescent="0.2">
      <c r="A467">
        <v>4.8250000000000002</v>
      </c>
      <c r="B467">
        <v>27.3141</v>
      </c>
    </row>
    <row r="468" spans="1:2" x14ac:dyDescent="0.2">
      <c r="A468">
        <v>4.835</v>
      </c>
      <c r="B468">
        <v>27.159600000000001</v>
      </c>
    </row>
    <row r="469" spans="1:2" x14ac:dyDescent="0.2">
      <c r="A469">
        <v>4.8449999999999998</v>
      </c>
      <c r="B469">
        <v>27.801300000000001</v>
      </c>
    </row>
    <row r="470" spans="1:2" x14ac:dyDescent="0.2">
      <c r="A470">
        <v>4.8550000000000004</v>
      </c>
      <c r="B470">
        <v>28.404800000000002</v>
      </c>
    </row>
    <row r="471" spans="1:2" x14ac:dyDescent="0.2">
      <c r="A471">
        <v>4.8650000000000002</v>
      </c>
      <c r="B471">
        <v>28.607199999999999</v>
      </c>
    </row>
    <row r="472" spans="1:2" x14ac:dyDescent="0.2">
      <c r="A472">
        <v>4.875</v>
      </c>
      <c r="B472">
        <v>28.250499999999999</v>
      </c>
    </row>
    <row r="473" spans="1:2" x14ac:dyDescent="0.2">
      <c r="A473">
        <v>4.8849999999999998</v>
      </c>
      <c r="B473">
        <v>27.852</v>
      </c>
    </row>
    <row r="474" spans="1:2" x14ac:dyDescent="0.2">
      <c r="A474">
        <v>4.8949999999999996</v>
      </c>
      <c r="B474">
        <v>26.676600000000001</v>
      </c>
    </row>
    <row r="475" spans="1:2" x14ac:dyDescent="0.2">
      <c r="A475">
        <v>4.9050000000000002</v>
      </c>
      <c r="B475">
        <v>25.553699999999999</v>
      </c>
    </row>
    <row r="476" spans="1:2" x14ac:dyDescent="0.2">
      <c r="A476">
        <v>4.915</v>
      </c>
      <c r="B476">
        <v>25.808199999999999</v>
      </c>
    </row>
    <row r="477" spans="1:2" x14ac:dyDescent="0.2">
      <c r="A477">
        <v>4.9249999999999998</v>
      </c>
      <c r="B477">
        <v>25.58</v>
      </c>
    </row>
    <row r="478" spans="1:2" x14ac:dyDescent="0.2">
      <c r="A478">
        <v>4.9349999999999996</v>
      </c>
      <c r="B478">
        <v>24.888100000000001</v>
      </c>
    </row>
    <row r="479" spans="1:2" x14ac:dyDescent="0.2">
      <c r="A479">
        <v>4.9450000000000003</v>
      </c>
      <c r="B479">
        <v>24.189499999999999</v>
      </c>
    </row>
    <row r="480" spans="1:2" x14ac:dyDescent="0.2">
      <c r="A480">
        <v>4.9550000000000001</v>
      </c>
      <c r="B480">
        <v>24.449200000000001</v>
      </c>
    </row>
    <row r="481" spans="1:2" x14ac:dyDescent="0.2">
      <c r="A481">
        <v>4.9649999999999999</v>
      </c>
      <c r="B481">
        <v>24.672499999999999</v>
      </c>
    </row>
    <row r="482" spans="1:2" x14ac:dyDescent="0.2">
      <c r="A482">
        <v>4.9749999999999996</v>
      </c>
      <c r="B482">
        <v>24.918800000000001</v>
      </c>
    </row>
    <row r="483" spans="1:2" x14ac:dyDescent="0.2">
      <c r="A483">
        <v>4.9850000000000003</v>
      </c>
      <c r="B483">
        <v>25.152100000000001</v>
      </c>
    </row>
    <row r="484" spans="1:2" x14ac:dyDescent="0.2">
      <c r="A484">
        <v>4.9950000000000001</v>
      </c>
      <c r="B484">
        <v>24.480899999999998</v>
      </c>
    </row>
    <row r="485" spans="1:2" x14ac:dyDescent="0.2">
      <c r="A485">
        <v>5.0049999999999999</v>
      </c>
      <c r="B485">
        <v>23.892299999999999</v>
      </c>
    </row>
    <row r="486" spans="1:2" x14ac:dyDescent="0.2">
      <c r="A486">
        <v>5.0149999999999997</v>
      </c>
      <c r="B486">
        <v>23.21</v>
      </c>
    </row>
    <row r="487" spans="1:2" x14ac:dyDescent="0.2">
      <c r="A487">
        <v>5.0250000000000004</v>
      </c>
      <c r="B487">
        <v>22.3659</v>
      </c>
    </row>
    <row r="488" spans="1:2" x14ac:dyDescent="0.2">
      <c r="A488">
        <v>5.0350000000000001</v>
      </c>
      <c r="B488">
        <v>22.007100000000001</v>
      </c>
    </row>
    <row r="489" spans="1:2" x14ac:dyDescent="0.2">
      <c r="A489">
        <v>5.0449999999999999</v>
      </c>
      <c r="B489">
        <v>22.1676</v>
      </c>
    </row>
    <row r="490" spans="1:2" x14ac:dyDescent="0.2">
      <c r="A490">
        <v>5.0549999999999997</v>
      </c>
      <c r="B490">
        <v>22.395199999999999</v>
      </c>
    </row>
    <row r="491" spans="1:2" x14ac:dyDescent="0.2">
      <c r="A491">
        <v>5.0650000000000004</v>
      </c>
      <c r="B491">
        <v>21.891999999999999</v>
      </c>
    </row>
    <row r="492" spans="1:2" x14ac:dyDescent="0.2">
      <c r="A492">
        <v>5.0750000000000002</v>
      </c>
      <c r="B492">
        <v>22.340599999999998</v>
      </c>
    </row>
    <row r="493" spans="1:2" x14ac:dyDescent="0.2">
      <c r="A493">
        <v>5.085</v>
      </c>
      <c r="B493">
        <v>21.880199999999999</v>
      </c>
    </row>
    <row r="494" spans="1:2" x14ac:dyDescent="0.2">
      <c r="A494">
        <v>5.0949999999999998</v>
      </c>
      <c r="B494">
        <v>21.593499999999999</v>
      </c>
    </row>
    <row r="495" spans="1:2" x14ac:dyDescent="0.2">
      <c r="A495">
        <v>5.1050000000000004</v>
      </c>
      <c r="B495">
        <v>21.8536</v>
      </c>
    </row>
    <row r="496" spans="1:2" x14ac:dyDescent="0.2">
      <c r="A496">
        <v>5.1150000000000002</v>
      </c>
      <c r="B496">
        <v>21.7121</v>
      </c>
    </row>
    <row r="497" spans="1:2" x14ac:dyDescent="0.2">
      <c r="A497">
        <v>5.125</v>
      </c>
      <c r="B497">
        <v>21.659300000000002</v>
      </c>
    </row>
    <row r="498" spans="1:2" x14ac:dyDescent="0.2">
      <c r="A498">
        <v>5.1349999999999998</v>
      </c>
      <c r="B498">
        <v>21.514900000000001</v>
      </c>
    </row>
    <row r="499" spans="1:2" x14ac:dyDescent="0.2">
      <c r="A499">
        <v>5.1449999999999996</v>
      </c>
      <c r="B499">
        <v>21.7606</v>
      </c>
    </row>
    <row r="500" spans="1:2" x14ac:dyDescent="0.2">
      <c r="A500">
        <v>5.1550000000000002</v>
      </c>
      <c r="B500">
        <v>21.432200000000002</v>
      </c>
    </row>
    <row r="501" spans="1:2" x14ac:dyDescent="0.2">
      <c r="A501">
        <v>5.165</v>
      </c>
      <c r="B501">
        <v>21.7165</v>
      </c>
    </row>
    <row r="502" spans="1:2" x14ac:dyDescent="0.2">
      <c r="A502">
        <v>5.1749999999999998</v>
      </c>
      <c r="B502">
        <v>22.5185</v>
      </c>
    </row>
    <row r="503" spans="1:2" x14ac:dyDescent="0.2">
      <c r="A503">
        <v>5.1849999999999996</v>
      </c>
      <c r="B503">
        <v>22.317900000000002</v>
      </c>
    </row>
    <row r="504" spans="1:2" x14ac:dyDescent="0.2">
      <c r="A504">
        <v>5.1950000000000003</v>
      </c>
      <c r="B504">
        <v>22.7272</v>
      </c>
    </row>
    <row r="505" spans="1:2" x14ac:dyDescent="0.2">
      <c r="A505">
        <v>5.2050000000000001</v>
      </c>
      <c r="B505">
        <v>22.4514</v>
      </c>
    </row>
    <row r="506" spans="1:2" x14ac:dyDescent="0.2">
      <c r="A506">
        <v>5.2149999999999999</v>
      </c>
      <c r="B506">
        <v>22.933800000000002</v>
      </c>
    </row>
    <row r="507" spans="1:2" x14ac:dyDescent="0.2">
      <c r="A507">
        <v>5.2249999999999996</v>
      </c>
      <c r="B507">
        <v>23.722899999999999</v>
      </c>
    </row>
    <row r="508" spans="1:2" x14ac:dyDescent="0.2">
      <c r="A508">
        <v>5.2350000000000003</v>
      </c>
      <c r="B508">
        <v>24.866800000000001</v>
      </c>
    </row>
    <row r="509" spans="1:2" x14ac:dyDescent="0.2">
      <c r="A509">
        <v>5.2450000000000001</v>
      </c>
      <c r="B509">
        <v>24.5853</v>
      </c>
    </row>
    <row r="510" spans="1:2" x14ac:dyDescent="0.2">
      <c r="A510">
        <v>5.2549999999999999</v>
      </c>
      <c r="B510">
        <v>25.315300000000001</v>
      </c>
    </row>
    <row r="511" spans="1:2" x14ac:dyDescent="0.2">
      <c r="A511">
        <v>5.2649999999999997</v>
      </c>
      <c r="B511">
        <v>25.419799999999999</v>
      </c>
    </row>
    <row r="512" spans="1:2" x14ac:dyDescent="0.2">
      <c r="A512">
        <v>5.2750000000000004</v>
      </c>
      <c r="B512">
        <v>24.991599999999998</v>
      </c>
    </row>
    <row r="513" spans="1:2" x14ac:dyDescent="0.2">
      <c r="A513">
        <v>5.2850000000000001</v>
      </c>
      <c r="B513">
        <v>26.322900000000001</v>
      </c>
    </row>
    <row r="514" spans="1:2" x14ac:dyDescent="0.2">
      <c r="A514">
        <v>5.2949999999999999</v>
      </c>
      <c r="B514">
        <v>27.5365</v>
      </c>
    </row>
    <row r="515" spans="1:2" x14ac:dyDescent="0.2">
      <c r="A515">
        <v>5.3049999999999997</v>
      </c>
      <c r="B515">
        <v>27.413900000000002</v>
      </c>
    </row>
    <row r="516" spans="1:2" x14ac:dyDescent="0.2">
      <c r="A516">
        <v>5.3150000000000004</v>
      </c>
      <c r="B516">
        <v>27.691099999999999</v>
      </c>
    </row>
    <row r="517" spans="1:2" x14ac:dyDescent="0.2">
      <c r="A517">
        <v>5.3250000000000002</v>
      </c>
      <c r="B517">
        <v>27.607099999999999</v>
      </c>
    </row>
    <row r="518" spans="1:2" x14ac:dyDescent="0.2">
      <c r="A518">
        <v>5.335</v>
      </c>
      <c r="B518">
        <v>27.663</v>
      </c>
    </row>
    <row r="519" spans="1:2" x14ac:dyDescent="0.2">
      <c r="A519">
        <v>5.3449999999999998</v>
      </c>
      <c r="B519">
        <v>25.929300000000001</v>
      </c>
    </row>
    <row r="520" spans="1:2" x14ac:dyDescent="0.2">
      <c r="A520">
        <v>5.3550000000000004</v>
      </c>
      <c r="B520">
        <v>26.266500000000001</v>
      </c>
    </row>
    <row r="521" spans="1:2" x14ac:dyDescent="0.2">
      <c r="A521">
        <v>5.3650000000000002</v>
      </c>
      <c r="B521">
        <v>26.139500000000002</v>
      </c>
    </row>
    <row r="522" spans="1:2" x14ac:dyDescent="0.2">
      <c r="A522">
        <v>5.375</v>
      </c>
      <c r="B522">
        <v>26.2075</v>
      </c>
    </row>
    <row r="523" spans="1:2" x14ac:dyDescent="0.2">
      <c r="A523">
        <v>5.3849999999999998</v>
      </c>
      <c r="B523">
        <v>25.975300000000001</v>
      </c>
    </row>
    <row r="524" spans="1:2" x14ac:dyDescent="0.2">
      <c r="A524">
        <v>5.3949999999999996</v>
      </c>
      <c r="B524">
        <v>26.234100000000002</v>
      </c>
    </row>
    <row r="525" spans="1:2" x14ac:dyDescent="0.2">
      <c r="A525">
        <v>5.4050000000000002</v>
      </c>
      <c r="B525">
        <v>26.436699999999998</v>
      </c>
    </row>
    <row r="526" spans="1:2" x14ac:dyDescent="0.2">
      <c r="A526">
        <v>5.415</v>
      </c>
      <c r="B526">
        <v>25.962299999999999</v>
      </c>
    </row>
    <row r="527" spans="1:2" x14ac:dyDescent="0.2">
      <c r="A527">
        <v>5.4249999999999998</v>
      </c>
      <c r="B527">
        <v>25.7685</v>
      </c>
    </row>
    <row r="528" spans="1:2" x14ac:dyDescent="0.2">
      <c r="A528">
        <v>5.4349999999999996</v>
      </c>
      <c r="B528">
        <v>25.581600000000002</v>
      </c>
    </row>
    <row r="529" spans="1:2" x14ac:dyDescent="0.2">
      <c r="A529">
        <v>5.4450000000000003</v>
      </c>
      <c r="B529">
        <v>25.293700000000001</v>
      </c>
    </row>
    <row r="530" spans="1:2" x14ac:dyDescent="0.2">
      <c r="A530">
        <v>5.4550000000000001</v>
      </c>
      <c r="B530">
        <v>25.514399999999998</v>
      </c>
    </row>
    <row r="531" spans="1:2" x14ac:dyDescent="0.2">
      <c r="A531">
        <v>5.4649999999999999</v>
      </c>
      <c r="B531">
        <v>26.319199999999999</v>
      </c>
    </row>
    <row r="532" spans="1:2" x14ac:dyDescent="0.2">
      <c r="A532">
        <v>5.4749999999999996</v>
      </c>
      <c r="B532">
        <v>26.792400000000001</v>
      </c>
    </row>
    <row r="533" spans="1:2" x14ac:dyDescent="0.2">
      <c r="A533">
        <v>5.4850000000000003</v>
      </c>
      <c r="B533">
        <v>27.2941</v>
      </c>
    </row>
    <row r="534" spans="1:2" x14ac:dyDescent="0.2">
      <c r="A534">
        <v>5.4950000000000001</v>
      </c>
      <c r="B534">
        <v>26.8857</v>
      </c>
    </row>
    <row r="535" spans="1:2" x14ac:dyDescent="0.2">
      <c r="A535">
        <v>5.5049999999999999</v>
      </c>
      <c r="B535">
        <v>28.342300000000002</v>
      </c>
    </row>
    <row r="536" spans="1:2" x14ac:dyDescent="0.2">
      <c r="A536">
        <v>5.5149999999999997</v>
      </c>
      <c r="B536">
        <v>27.691500000000001</v>
      </c>
    </row>
    <row r="537" spans="1:2" x14ac:dyDescent="0.2">
      <c r="A537">
        <v>5.585</v>
      </c>
      <c r="B537">
        <v>23.160499999999999</v>
      </c>
    </row>
    <row r="538" spans="1:2" x14ac:dyDescent="0.2">
      <c r="A538">
        <v>5.5949999999999998</v>
      </c>
      <c r="B538">
        <v>22.444600000000001</v>
      </c>
    </row>
    <row r="539" spans="1:2" x14ac:dyDescent="0.2">
      <c r="A539">
        <v>5.6050000000000004</v>
      </c>
      <c r="B539">
        <v>22.655799999999999</v>
      </c>
    </row>
    <row r="540" spans="1:2" x14ac:dyDescent="0.2">
      <c r="A540">
        <v>5.6150000000000002</v>
      </c>
      <c r="B540">
        <v>22.646000000000001</v>
      </c>
    </row>
    <row r="541" spans="1:2" x14ac:dyDescent="0.2">
      <c r="A541">
        <v>5.625</v>
      </c>
      <c r="B541">
        <v>24.2059</v>
      </c>
    </row>
    <row r="542" spans="1:2" x14ac:dyDescent="0.2">
      <c r="A542">
        <v>5.6349999999999998</v>
      </c>
      <c r="B542">
        <v>24.631599999999999</v>
      </c>
    </row>
    <row r="543" spans="1:2" x14ac:dyDescent="0.2">
      <c r="A543">
        <v>5.6449999999999996</v>
      </c>
      <c r="B543">
        <v>23.977799999999998</v>
      </c>
    </row>
    <row r="544" spans="1:2" x14ac:dyDescent="0.2">
      <c r="A544">
        <v>5.6550000000000002</v>
      </c>
      <c r="B544">
        <v>24.897300000000001</v>
      </c>
    </row>
    <row r="545" spans="1:2" x14ac:dyDescent="0.2">
      <c r="A545">
        <v>5.665</v>
      </c>
      <c r="B545">
        <v>24.7867</v>
      </c>
    </row>
    <row r="546" spans="1:2" x14ac:dyDescent="0.2">
      <c r="A546">
        <v>5.6749999999999998</v>
      </c>
      <c r="B546">
        <v>23.6816</v>
      </c>
    </row>
    <row r="547" spans="1:2" x14ac:dyDescent="0.2">
      <c r="A547">
        <v>5.6849999999999996</v>
      </c>
      <c r="B547">
        <v>23.7456</v>
      </c>
    </row>
    <row r="548" spans="1:2" x14ac:dyDescent="0.2">
      <c r="A548">
        <v>5.6950000000000003</v>
      </c>
      <c r="B548">
        <v>24.765599999999999</v>
      </c>
    </row>
    <row r="549" spans="1:2" x14ac:dyDescent="0.2">
      <c r="A549">
        <v>5.7050000000000001</v>
      </c>
      <c r="B549">
        <v>24.9</v>
      </c>
    </row>
    <row r="550" spans="1:2" x14ac:dyDescent="0.2">
      <c r="A550">
        <v>5.7149999999999999</v>
      </c>
      <c r="B550">
        <v>25.235299999999999</v>
      </c>
    </row>
    <row r="551" spans="1:2" x14ac:dyDescent="0.2">
      <c r="A551">
        <v>5.7249999999999996</v>
      </c>
      <c r="B551">
        <v>26.44</v>
      </c>
    </row>
    <row r="552" spans="1:2" x14ac:dyDescent="0.2">
      <c r="A552">
        <v>5.7350000000000003</v>
      </c>
      <c r="B552">
        <v>26.2728</v>
      </c>
    </row>
    <row r="553" spans="1:2" x14ac:dyDescent="0.2">
      <c r="A553">
        <v>5.7450000000000001</v>
      </c>
      <c r="B553">
        <v>25.656400000000001</v>
      </c>
    </row>
    <row r="554" spans="1:2" x14ac:dyDescent="0.2">
      <c r="A554">
        <v>5.7549999999999999</v>
      </c>
      <c r="B554">
        <v>26.296600000000002</v>
      </c>
    </row>
    <row r="555" spans="1:2" x14ac:dyDescent="0.2">
      <c r="A555">
        <v>5.7649999999999997</v>
      </c>
      <c r="B555">
        <v>27.795500000000001</v>
      </c>
    </row>
    <row r="556" spans="1:2" x14ac:dyDescent="0.2">
      <c r="A556">
        <v>5.7750000000000004</v>
      </c>
      <c r="B556">
        <v>27.947900000000001</v>
      </c>
    </row>
    <row r="557" spans="1:2" x14ac:dyDescent="0.2">
      <c r="A557">
        <v>5.7850000000000001</v>
      </c>
      <c r="B557">
        <v>27.4499</v>
      </c>
    </row>
    <row r="558" spans="1:2" x14ac:dyDescent="0.2">
      <c r="A558">
        <v>5.7949999999999999</v>
      </c>
      <c r="B558">
        <v>26.973199999999999</v>
      </c>
    </row>
    <row r="559" spans="1:2" x14ac:dyDescent="0.2">
      <c r="A559">
        <v>5.8049999999999997</v>
      </c>
      <c r="B559">
        <v>25.818200000000001</v>
      </c>
    </row>
    <row r="560" spans="1:2" x14ac:dyDescent="0.2">
      <c r="A560">
        <v>5.8150000000000004</v>
      </c>
      <c r="B560">
        <v>25.191700000000001</v>
      </c>
    </row>
    <row r="561" spans="1:2" x14ac:dyDescent="0.2">
      <c r="A561">
        <v>5.8250000000000002</v>
      </c>
      <c r="B561">
        <v>24.692299999999999</v>
      </c>
    </row>
    <row r="562" spans="1:2" x14ac:dyDescent="0.2">
      <c r="A562">
        <v>5.835</v>
      </c>
      <c r="B562">
        <v>24.5778</v>
      </c>
    </row>
    <row r="563" spans="1:2" x14ac:dyDescent="0.2">
      <c r="A563">
        <v>5.8449999999999998</v>
      </c>
      <c r="B563">
        <v>24.355499999999999</v>
      </c>
    </row>
    <row r="564" spans="1:2" x14ac:dyDescent="0.2">
      <c r="A564">
        <v>5.8550000000000004</v>
      </c>
      <c r="B564">
        <v>24.241599999999998</v>
      </c>
    </row>
    <row r="565" spans="1:2" x14ac:dyDescent="0.2">
      <c r="A565">
        <v>5.8650000000000002</v>
      </c>
      <c r="B565">
        <v>24.473099999999999</v>
      </c>
    </row>
    <row r="566" spans="1:2" x14ac:dyDescent="0.2">
      <c r="A566">
        <v>5.875</v>
      </c>
      <c r="B566">
        <v>24.6372</v>
      </c>
    </row>
    <row r="567" spans="1:2" x14ac:dyDescent="0.2">
      <c r="A567">
        <v>5.8849999999999998</v>
      </c>
      <c r="B567">
        <v>24.076899999999998</v>
      </c>
    </row>
    <row r="568" spans="1:2" x14ac:dyDescent="0.2">
      <c r="A568">
        <v>5.8949999999999996</v>
      </c>
      <c r="B568">
        <v>24.046600000000002</v>
      </c>
    </row>
    <row r="569" spans="1:2" x14ac:dyDescent="0.2">
      <c r="A569">
        <v>5.9050000000000002</v>
      </c>
      <c r="B569">
        <v>23.9162</v>
      </c>
    </row>
    <row r="570" spans="1:2" x14ac:dyDescent="0.2">
      <c r="A570">
        <v>5.915</v>
      </c>
      <c r="B570">
        <v>23.7226</v>
      </c>
    </row>
    <row r="571" spans="1:2" x14ac:dyDescent="0.2">
      <c r="A571">
        <v>5.9249999999999998</v>
      </c>
      <c r="B571">
        <v>23.66</v>
      </c>
    </row>
    <row r="572" spans="1:2" x14ac:dyDescent="0.2">
      <c r="A572">
        <v>5.9349999999999996</v>
      </c>
      <c r="B572">
        <v>23.2133</v>
      </c>
    </row>
    <row r="573" spans="1:2" x14ac:dyDescent="0.2">
      <c r="A573">
        <v>5.9450000000000003</v>
      </c>
      <c r="B573">
        <v>23.044799999999999</v>
      </c>
    </row>
    <row r="574" spans="1:2" x14ac:dyDescent="0.2">
      <c r="A574">
        <v>5.9550000000000001</v>
      </c>
      <c r="B574">
        <v>23.077400000000001</v>
      </c>
    </row>
    <row r="575" spans="1:2" x14ac:dyDescent="0.2">
      <c r="A575">
        <v>5.9649999999999999</v>
      </c>
      <c r="B575">
        <v>23.588000000000001</v>
      </c>
    </row>
    <row r="576" spans="1:2" x14ac:dyDescent="0.2">
      <c r="A576">
        <v>5.9749999999999996</v>
      </c>
      <c r="B576">
        <v>23.0075</v>
      </c>
    </row>
    <row r="577" spans="1:2" x14ac:dyDescent="0.2">
      <c r="A577">
        <v>5.9850000000000003</v>
      </c>
      <c r="B577">
        <v>23.804600000000001</v>
      </c>
    </row>
    <row r="578" spans="1:2" x14ac:dyDescent="0.2">
      <c r="A578">
        <v>5.9950000000000001</v>
      </c>
      <c r="B578">
        <v>22.879799999999999</v>
      </c>
    </row>
    <row r="579" spans="1:2" x14ac:dyDescent="0.2">
      <c r="A579">
        <v>6.0049999999999999</v>
      </c>
      <c r="B579">
        <v>23.4039</v>
      </c>
    </row>
    <row r="580" spans="1:2" x14ac:dyDescent="0.2">
      <c r="A580">
        <v>6.0149999999999997</v>
      </c>
      <c r="B580">
        <v>23.342099999999999</v>
      </c>
    </row>
    <row r="581" spans="1:2" x14ac:dyDescent="0.2">
      <c r="A581">
        <v>6.0250000000000004</v>
      </c>
      <c r="B581">
        <v>23.459199999999999</v>
      </c>
    </row>
    <row r="582" spans="1:2" x14ac:dyDescent="0.2">
      <c r="A582">
        <v>6.0350000000000001</v>
      </c>
      <c r="B582">
        <v>23.6648</v>
      </c>
    </row>
    <row r="583" spans="1:2" x14ac:dyDescent="0.2">
      <c r="A583">
        <v>6.0449999999999999</v>
      </c>
      <c r="B583">
        <v>23.425899999999999</v>
      </c>
    </row>
    <row r="584" spans="1:2" x14ac:dyDescent="0.2">
      <c r="A584">
        <v>6.0549999999999997</v>
      </c>
      <c r="B584">
        <v>23.659700000000001</v>
      </c>
    </row>
    <row r="585" spans="1:2" x14ac:dyDescent="0.2">
      <c r="A585">
        <v>6.0650000000000004</v>
      </c>
      <c r="B585">
        <v>24.520499999999998</v>
      </c>
    </row>
    <row r="586" spans="1:2" x14ac:dyDescent="0.2">
      <c r="A586">
        <v>6.0750000000000002</v>
      </c>
      <c r="B586">
        <v>24.594999999999999</v>
      </c>
    </row>
    <row r="587" spans="1:2" x14ac:dyDescent="0.2">
      <c r="A587">
        <v>6.085</v>
      </c>
      <c r="B587">
        <v>25.3063</v>
      </c>
    </row>
    <row r="588" spans="1:2" x14ac:dyDescent="0.2">
      <c r="A588">
        <v>6.0949999999999998</v>
      </c>
      <c r="B588">
        <v>25.449000000000002</v>
      </c>
    </row>
    <row r="589" spans="1:2" x14ac:dyDescent="0.2">
      <c r="A589">
        <v>6.1050000000000004</v>
      </c>
      <c r="B589">
        <v>25.746200000000002</v>
      </c>
    </row>
    <row r="590" spans="1:2" x14ac:dyDescent="0.2">
      <c r="A590">
        <v>6.1150000000000002</v>
      </c>
      <c r="B590">
        <v>26.1767</v>
      </c>
    </row>
    <row r="591" spans="1:2" x14ac:dyDescent="0.2">
      <c r="A591">
        <v>6.125</v>
      </c>
      <c r="B591">
        <v>25.657599999999999</v>
      </c>
    </row>
    <row r="592" spans="1:2" x14ac:dyDescent="0.2">
      <c r="A592">
        <v>6.1349999999999998</v>
      </c>
      <c r="B592">
        <v>25.741</v>
      </c>
    </row>
    <row r="593" spans="1:2" x14ac:dyDescent="0.2">
      <c r="A593">
        <v>6.1449999999999996</v>
      </c>
      <c r="B593">
        <v>26.118300000000001</v>
      </c>
    </row>
    <row r="594" spans="1:2" x14ac:dyDescent="0.2">
      <c r="A594">
        <v>6.1550000000000002</v>
      </c>
      <c r="B594">
        <v>25.741</v>
      </c>
    </row>
    <row r="595" spans="1:2" x14ac:dyDescent="0.2">
      <c r="A595">
        <v>6.165</v>
      </c>
      <c r="B595">
        <v>26.028500000000001</v>
      </c>
    </row>
    <row r="596" spans="1:2" x14ac:dyDescent="0.2">
      <c r="A596">
        <v>6.1749999999999998</v>
      </c>
      <c r="B596">
        <v>26.0549</v>
      </c>
    </row>
    <row r="597" spans="1:2" x14ac:dyDescent="0.2">
      <c r="A597">
        <v>6.1849999999999996</v>
      </c>
      <c r="B597">
        <v>26.6496</v>
      </c>
    </row>
    <row r="598" spans="1:2" x14ac:dyDescent="0.2">
      <c r="A598">
        <v>6.1950000000000003</v>
      </c>
      <c r="B598">
        <v>26.7196</v>
      </c>
    </row>
    <row r="599" spans="1:2" x14ac:dyDescent="0.2">
      <c r="A599">
        <v>6.2050000000000001</v>
      </c>
      <c r="B599">
        <v>26.359500000000001</v>
      </c>
    </row>
    <row r="600" spans="1:2" x14ac:dyDescent="0.2">
      <c r="A600">
        <v>6.2149999999999999</v>
      </c>
      <c r="B600">
        <v>25.758800000000001</v>
      </c>
    </row>
    <row r="601" spans="1:2" x14ac:dyDescent="0.2">
      <c r="A601">
        <v>6.2249999999999996</v>
      </c>
      <c r="B601">
        <v>28.2697</v>
      </c>
    </row>
    <row r="602" spans="1:2" x14ac:dyDescent="0.2">
      <c r="A602">
        <v>6.2350000000000003</v>
      </c>
      <c r="B602">
        <v>28.355499999999999</v>
      </c>
    </row>
    <row r="603" spans="1:2" x14ac:dyDescent="0.2">
      <c r="A603">
        <v>6.2450000000000001</v>
      </c>
      <c r="B603">
        <v>29.116700000000002</v>
      </c>
    </row>
    <row r="604" spans="1:2" x14ac:dyDescent="0.2">
      <c r="A604">
        <v>6.2549999999999999</v>
      </c>
      <c r="B604">
        <v>30.103999999999999</v>
      </c>
    </row>
    <row r="605" spans="1:2" x14ac:dyDescent="0.2">
      <c r="A605">
        <v>6.2649999999999997</v>
      </c>
      <c r="B605">
        <v>30.3245</v>
      </c>
    </row>
    <row r="606" spans="1:2" x14ac:dyDescent="0.2">
      <c r="A606">
        <v>6.2750000000000004</v>
      </c>
      <c r="B606">
        <v>29.0899</v>
      </c>
    </row>
    <row r="607" spans="1:2" x14ac:dyDescent="0.2">
      <c r="A607">
        <v>6.2850000000000001</v>
      </c>
      <c r="B607">
        <v>29.036999999999999</v>
      </c>
    </row>
    <row r="608" spans="1:2" x14ac:dyDescent="0.2">
      <c r="A608">
        <v>6.2949999999999999</v>
      </c>
      <c r="B608">
        <v>28.443300000000001</v>
      </c>
    </row>
    <row r="609" spans="1:2" x14ac:dyDescent="0.2">
      <c r="A609">
        <v>6.3049999999999997</v>
      </c>
      <c r="B609">
        <v>28.123799999999999</v>
      </c>
    </row>
    <row r="610" spans="1:2" x14ac:dyDescent="0.2">
      <c r="A610">
        <v>6.3150000000000004</v>
      </c>
      <c r="B610">
        <v>27.289400000000001</v>
      </c>
    </row>
    <row r="611" spans="1:2" x14ac:dyDescent="0.2">
      <c r="A611">
        <v>6.3250000000000002</v>
      </c>
      <c r="B611">
        <v>26.561199999999999</v>
      </c>
    </row>
    <row r="612" spans="1:2" x14ac:dyDescent="0.2">
      <c r="A612">
        <v>6.335</v>
      </c>
      <c r="B612">
        <v>26.868300000000001</v>
      </c>
    </row>
    <row r="613" spans="1:2" x14ac:dyDescent="0.2">
      <c r="A613">
        <v>6.3449999999999998</v>
      </c>
      <c r="B613">
        <v>26.620200000000001</v>
      </c>
    </row>
    <row r="614" spans="1:2" x14ac:dyDescent="0.2">
      <c r="A614">
        <v>6.3550000000000004</v>
      </c>
      <c r="B614">
        <v>26.5365</v>
      </c>
    </row>
    <row r="615" spans="1:2" x14ac:dyDescent="0.2">
      <c r="A615">
        <v>6.3650000000000002</v>
      </c>
      <c r="B615">
        <v>26.9009</v>
      </c>
    </row>
    <row r="616" spans="1:2" x14ac:dyDescent="0.2">
      <c r="A616">
        <v>6.375</v>
      </c>
      <c r="B616">
        <v>26.3232</v>
      </c>
    </row>
    <row r="617" spans="1:2" x14ac:dyDescent="0.2">
      <c r="A617">
        <v>6.3849999999999998</v>
      </c>
      <c r="B617">
        <v>27.042400000000001</v>
      </c>
    </row>
    <row r="618" spans="1:2" x14ac:dyDescent="0.2">
      <c r="A618">
        <v>6.3949999999999996</v>
      </c>
      <c r="B618">
        <v>26.280799999999999</v>
      </c>
    </row>
    <row r="619" spans="1:2" x14ac:dyDescent="0.2">
      <c r="A619">
        <v>6.4050000000000002</v>
      </c>
      <c r="B619">
        <v>26.488299999999999</v>
      </c>
    </row>
    <row r="620" spans="1:2" x14ac:dyDescent="0.2">
      <c r="A620">
        <v>6.415</v>
      </c>
      <c r="B620">
        <v>26.3931</v>
      </c>
    </row>
    <row r="621" spans="1:2" x14ac:dyDescent="0.2">
      <c r="A621">
        <v>6.4249999999999998</v>
      </c>
      <c r="B621">
        <v>26.3233</v>
      </c>
    </row>
    <row r="622" spans="1:2" x14ac:dyDescent="0.2">
      <c r="A622">
        <v>6.4349999999999996</v>
      </c>
      <c r="B622">
        <v>26.1587</v>
      </c>
    </row>
    <row r="623" spans="1:2" x14ac:dyDescent="0.2">
      <c r="A623">
        <v>6.4450000000000003</v>
      </c>
      <c r="B623">
        <v>25.3642</v>
      </c>
    </row>
    <row r="624" spans="1:2" x14ac:dyDescent="0.2">
      <c r="A624">
        <v>6.4550000000000001</v>
      </c>
      <c r="B624">
        <v>25.430900000000001</v>
      </c>
    </row>
    <row r="625" spans="1:2" x14ac:dyDescent="0.2">
      <c r="A625">
        <v>6.4649999999999999</v>
      </c>
      <c r="B625">
        <v>24.8126</v>
      </c>
    </row>
    <row r="626" spans="1:2" x14ac:dyDescent="0.2">
      <c r="A626">
        <v>6.4749999999999996</v>
      </c>
      <c r="B626">
        <v>24.7776</v>
      </c>
    </row>
    <row r="627" spans="1:2" x14ac:dyDescent="0.2">
      <c r="A627">
        <v>6.4850000000000003</v>
      </c>
      <c r="B627">
        <v>25.549399999999999</v>
      </c>
    </row>
    <row r="628" spans="1:2" x14ac:dyDescent="0.2">
      <c r="A628">
        <v>6.4950000000000001</v>
      </c>
      <c r="B628">
        <v>25.353999999999999</v>
      </c>
    </row>
    <row r="629" spans="1:2" x14ac:dyDescent="0.2">
      <c r="A629">
        <v>6.5049999999999999</v>
      </c>
      <c r="B629">
        <v>25.932200000000002</v>
      </c>
    </row>
    <row r="630" spans="1:2" x14ac:dyDescent="0.2">
      <c r="A630">
        <v>6.5149999999999997</v>
      </c>
      <c r="B630">
        <v>26.307300000000001</v>
      </c>
    </row>
    <row r="631" spans="1:2" x14ac:dyDescent="0.2">
      <c r="A631">
        <v>6.5250000000000004</v>
      </c>
      <c r="B631">
        <v>26.307300000000001</v>
      </c>
    </row>
    <row r="632" spans="1:2" x14ac:dyDescent="0.2">
      <c r="A632">
        <v>6.5350000000000001</v>
      </c>
      <c r="B632">
        <v>26.596800000000002</v>
      </c>
    </row>
    <row r="633" spans="1:2" x14ac:dyDescent="0.2">
      <c r="A633">
        <v>6.5449999999999999</v>
      </c>
      <c r="B633">
        <v>26.607600000000001</v>
      </c>
    </row>
    <row r="634" spans="1:2" x14ac:dyDescent="0.2">
      <c r="A634">
        <v>6.5549999999999997</v>
      </c>
      <c r="B634">
        <v>26.688700000000001</v>
      </c>
    </row>
    <row r="635" spans="1:2" x14ac:dyDescent="0.2">
      <c r="A635">
        <v>6.5650000000000004</v>
      </c>
      <c r="B635">
        <v>26.537500000000001</v>
      </c>
    </row>
    <row r="636" spans="1:2" x14ac:dyDescent="0.2">
      <c r="A636">
        <v>6.585</v>
      </c>
      <c r="B636">
        <v>26.328700000000001</v>
      </c>
    </row>
    <row r="637" spans="1:2" x14ac:dyDescent="0.2">
      <c r="A637">
        <v>6.5949999999999998</v>
      </c>
      <c r="B637">
        <v>26.403400000000001</v>
      </c>
    </row>
    <row r="638" spans="1:2" x14ac:dyDescent="0.2">
      <c r="A638">
        <v>6.6050000000000004</v>
      </c>
      <c r="B638">
        <v>25.723500000000001</v>
      </c>
    </row>
    <row r="639" spans="1:2" x14ac:dyDescent="0.2">
      <c r="A639">
        <v>6.6150000000000002</v>
      </c>
      <c r="B639">
        <v>25.9375</v>
      </c>
    </row>
    <row r="640" spans="1:2" x14ac:dyDescent="0.2">
      <c r="A640">
        <v>6.625</v>
      </c>
      <c r="B640">
        <v>25.6997</v>
      </c>
    </row>
    <row r="641" spans="1:2" x14ac:dyDescent="0.2">
      <c r="A641">
        <v>6.6349999999999998</v>
      </c>
      <c r="B641">
        <v>26.029599999999999</v>
      </c>
    </row>
    <row r="642" spans="1:2" x14ac:dyDescent="0.2">
      <c r="A642">
        <v>6.6449999999999996</v>
      </c>
      <c r="B642">
        <v>25.073399999999999</v>
      </c>
    </row>
    <row r="643" spans="1:2" x14ac:dyDescent="0.2">
      <c r="A643">
        <v>6.6550000000000002</v>
      </c>
      <c r="B643">
        <v>25.560099999999998</v>
      </c>
    </row>
    <row r="644" spans="1:2" x14ac:dyDescent="0.2">
      <c r="A644">
        <v>6.665</v>
      </c>
      <c r="B644">
        <v>25.415600000000001</v>
      </c>
    </row>
    <row r="645" spans="1:2" x14ac:dyDescent="0.2">
      <c r="A645">
        <v>6.6749999999999998</v>
      </c>
      <c r="B645">
        <v>25.277100000000001</v>
      </c>
    </row>
    <row r="646" spans="1:2" x14ac:dyDescent="0.2">
      <c r="A646">
        <v>6.6849999999999996</v>
      </c>
      <c r="B646">
        <v>25.1496</v>
      </c>
    </row>
    <row r="647" spans="1:2" x14ac:dyDescent="0.2">
      <c r="A647">
        <v>6.6950000000000003</v>
      </c>
      <c r="B647">
        <v>25.7622</v>
      </c>
    </row>
    <row r="648" spans="1:2" x14ac:dyDescent="0.2">
      <c r="A648">
        <v>6.7050000000000001</v>
      </c>
      <c r="B648">
        <v>26.3568</v>
      </c>
    </row>
    <row r="649" spans="1:2" x14ac:dyDescent="0.2">
      <c r="A649">
        <v>6.7149999999999999</v>
      </c>
      <c r="B649">
        <v>26.301400000000001</v>
      </c>
    </row>
    <row r="650" spans="1:2" x14ac:dyDescent="0.2">
      <c r="A650">
        <v>6.7249999999999996</v>
      </c>
      <c r="B650">
        <v>26.059699999999999</v>
      </c>
    </row>
    <row r="651" spans="1:2" x14ac:dyDescent="0.2">
      <c r="A651">
        <v>6.7350000000000003</v>
      </c>
      <c r="B651">
        <v>26.3767</v>
      </c>
    </row>
    <row r="652" spans="1:2" x14ac:dyDescent="0.2">
      <c r="A652">
        <v>6.7450000000000001</v>
      </c>
      <c r="B652">
        <v>26.2775</v>
      </c>
    </row>
    <row r="653" spans="1:2" x14ac:dyDescent="0.2">
      <c r="A653">
        <v>6.7549999999999999</v>
      </c>
      <c r="B653">
        <v>24.991299999999999</v>
      </c>
    </row>
    <row r="654" spans="1:2" x14ac:dyDescent="0.2">
      <c r="A654">
        <v>6.7649999999999997</v>
      </c>
      <c r="B654">
        <v>25.0168</v>
      </c>
    </row>
    <row r="655" spans="1:2" x14ac:dyDescent="0.2">
      <c r="A655">
        <v>6.7750000000000004</v>
      </c>
      <c r="B655">
        <v>24.923400000000001</v>
      </c>
    </row>
    <row r="656" spans="1:2" x14ac:dyDescent="0.2">
      <c r="A656">
        <v>6.7850000000000001</v>
      </c>
      <c r="B656">
        <v>25.512699999999999</v>
      </c>
    </row>
    <row r="657" spans="1:2" x14ac:dyDescent="0.2">
      <c r="A657">
        <v>6.7949999999999999</v>
      </c>
      <c r="B657">
        <v>25.409500000000001</v>
      </c>
    </row>
    <row r="658" spans="1:2" x14ac:dyDescent="0.2">
      <c r="A658">
        <v>6.8049999999999997</v>
      </c>
      <c r="B658">
        <v>25.296800000000001</v>
      </c>
    </row>
    <row r="659" spans="1:2" x14ac:dyDescent="0.2">
      <c r="A659">
        <v>6.8150000000000004</v>
      </c>
      <c r="B659">
        <v>25.3019</v>
      </c>
    </row>
    <row r="660" spans="1:2" x14ac:dyDescent="0.2">
      <c r="A660">
        <v>6.8250000000000002</v>
      </c>
      <c r="B660">
        <v>26.747399999999999</v>
      </c>
    </row>
    <row r="661" spans="1:2" x14ac:dyDescent="0.2">
      <c r="A661">
        <v>6.835</v>
      </c>
      <c r="B661">
        <v>26.3047</v>
      </c>
    </row>
    <row r="662" spans="1:2" x14ac:dyDescent="0.2">
      <c r="A662">
        <v>6.8449999999999998</v>
      </c>
      <c r="B662">
        <v>26.578700000000001</v>
      </c>
    </row>
    <row r="663" spans="1:2" x14ac:dyDescent="0.2">
      <c r="A663">
        <v>6.8550000000000004</v>
      </c>
      <c r="B663">
        <v>25.830200000000001</v>
      </c>
    </row>
    <row r="664" spans="1:2" x14ac:dyDescent="0.2">
      <c r="A664">
        <v>6.8650000000000002</v>
      </c>
      <c r="B664">
        <v>26.125800000000002</v>
      </c>
    </row>
    <row r="665" spans="1:2" x14ac:dyDescent="0.2">
      <c r="A665">
        <v>6.875</v>
      </c>
      <c r="B665">
        <v>25.982800000000001</v>
      </c>
    </row>
    <row r="666" spans="1:2" x14ac:dyDescent="0.2">
      <c r="A666">
        <v>6.8849999999999998</v>
      </c>
      <c r="B666">
        <v>26.145099999999999</v>
      </c>
    </row>
    <row r="667" spans="1:2" x14ac:dyDescent="0.2">
      <c r="A667">
        <v>6.8949999999999996</v>
      </c>
      <c r="B667">
        <v>25.793600000000001</v>
      </c>
    </row>
    <row r="668" spans="1:2" x14ac:dyDescent="0.2">
      <c r="A668">
        <v>6.9050000000000002</v>
      </c>
      <c r="B668">
        <v>25.793600000000001</v>
      </c>
    </row>
    <row r="669" spans="1:2" x14ac:dyDescent="0.2">
      <c r="A669">
        <v>6.915</v>
      </c>
      <c r="B669">
        <v>25.840699999999998</v>
      </c>
    </row>
    <row r="670" spans="1:2" x14ac:dyDescent="0.2">
      <c r="A670">
        <v>6.9249999999999998</v>
      </c>
      <c r="B670">
        <v>25.382200000000001</v>
      </c>
    </row>
    <row r="671" spans="1:2" x14ac:dyDescent="0.2">
      <c r="A671">
        <v>6.9349999999999996</v>
      </c>
      <c r="B671">
        <v>25.418299999999999</v>
      </c>
    </row>
    <row r="672" spans="1:2" x14ac:dyDescent="0.2">
      <c r="A672">
        <v>6.9450000000000003</v>
      </c>
      <c r="B672">
        <v>25.439</v>
      </c>
    </row>
    <row r="673" spans="1:2" x14ac:dyDescent="0.2">
      <c r="A673">
        <v>6.9550000000000001</v>
      </c>
      <c r="B673">
        <v>24.777699999999999</v>
      </c>
    </row>
    <row r="674" spans="1:2" x14ac:dyDescent="0.2">
      <c r="A674">
        <v>6.9649999999999999</v>
      </c>
      <c r="B674">
        <v>24.903700000000001</v>
      </c>
    </row>
    <row r="675" spans="1:2" x14ac:dyDescent="0.2">
      <c r="A675">
        <v>6.9749999999999996</v>
      </c>
      <c r="B675">
        <v>24.717500000000001</v>
      </c>
    </row>
    <row r="676" spans="1:2" x14ac:dyDescent="0.2">
      <c r="A676">
        <v>6.9850000000000003</v>
      </c>
      <c r="B676">
        <v>24.7727</v>
      </c>
    </row>
    <row r="677" spans="1:2" x14ac:dyDescent="0.2">
      <c r="A677">
        <v>6.9950000000000001</v>
      </c>
      <c r="B677">
        <v>24.8431</v>
      </c>
    </row>
    <row r="678" spans="1:2" x14ac:dyDescent="0.2">
      <c r="A678">
        <v>7.0049999999999999</v>
      </c>
      <c r="B678">
        <v>24.737500000000001</v>
      </c>
    </row>
    <row r="679" spans="1:2" x14ac:dyDescent="0.2">
      <c r="A679">
        <v>7.0149999999999997</v>
      </c>
      <c r="B679">
        <v>25.028700000000001</v>
      </c>
    </row>
    <row r="680" spans="1:2" x14ac:dyDescent="0.2">
      <c r="A680">
        <v>7.0250000000000004</v>
      </c>
      <c r="B680">
        <v>24.6417</v>
      </c>
    </row>
    <row r="681" spans="1:2" x14ac:dyDescent="0.2">
      <c r="A681">
        <v>7.0350000000000001</v>
      </c>
      <c r="B681">
        <v>24.582000000000001</v>
      </c>
    </row>
    <row r="682" spans="1:2" x14ac:dyDescent="0.2">
      <c r="A682">
        <v>7.0449999999999999</v>
      </c>
      <c r="B682">
        <v>24.7516</v>
      </c>
    </row>
    <row r="683" spans="1:2" x14ac:dyDescent="0.2">
      <c r="A683">
        <v>7.1150000000000002</v>
      </c>
      <c r="B683">
        <v>23.698899999999998</v>
      </c>
    </row>
    <row r="684" spans="1:2" x14ac:dyDescent="0.2">
      <c r="A684">
        <v>7.125</v>
      </c>
      <c r="B684">
        <v>23.842099999999999</v>
      </c>
    </row>
    <row r="685" spans="1:2" x14ac:dyDescent="0.2">
      <c r="A685">
        <v>7.1349999999999998</v>
      </c>
      <c r="B685">
        <v>24.592099999999999</v>
      </c>
    </row>
    <row r="686" spans="1:2" x14ac:dyDescent="0.2">
      <c r="A686">
        <v>7.1449999999999996</v>
      </c>
      <c r="B686">
        <v>25.195599999999999</v>
      </c>
    </row>
    <row r="687" spans="1:2" x14ac:dyDescent="0.2">
      <c r="A687">
        <v>7.1550000000000002</v>
      </c>
      <c r="B687">
        <v>21.919599999999999</v>
      </c>
    </row>
    <row r="688" spans="1:2" x14ac:dyDescent="0.2">
      <c r="A688">
        <v>7.165</v>
      </c>
      <c r="B688">
        <v>22.911999999999999</v>
      </c>
    </row>
    <row r="689" spans="1:2" x14ac:dyDescent="0.2">
      <c r="A689">
        <v>7.1749999999999998</v>
      </c>
      <c r="B689">
        <v>23.644500000000001</v>
      </c>
    </row>
    <row r="690" spans="1:2" x14ac:dyDescent="0.2">
      <c r="A690">
        <v>7.1849999999999996</v>
      </c>
      <c r="B690">
        <v>24.589200000000002</v>
      </c>
    </row>
    <row r="691" spans="1:2" x14ac:dyDescent="0.2">
      <c r="A691">
        <v>7.1950000000000003</v>
      </c>
      <c r="B691">
        <v>24.870699999999999</v>
      </c>
    </row>
    <row r="692" spans="1:2" x14ac:dyDescent="0.2">
      <c r="A692">
        <v>7.2050000000000001</v>
      </c>
      <c r="B692">
        <v>24.444800000000001</v>
      </c>
    </row>
    <row r="693" spans="1:2" x14ac:dyDescent="0.2">
      <c r="A693">
        <v>7.2149999999999999</v>
      </c>
      <c r="B693">
        <v>24.365600000000001</v>
      </c>
    </row>
    <row r="694" spans="1:2" x14ac:dyDescent="0.2">
      <c r="A694">
        <v>7.2249999999999996</v>
      </c>
      <c r="B694">
        <v>24.2867</v>
      </c>
    </row>
    <row r="695" spans="1:2" x14ac:dyDescent="0.2">
      <c r="A695">
        <v>7.2350000000000003</v>
      </c>
      <c r="B695">
        <v>24.301400000000001</v>
      </c>
    </row>
    <row r="696" spans="1:2" x14ac:dyDescent="0.2">
      <c r="A696">
        <v>7.2450000000000001</v>
      </c>
      <c r="B696">
        <v>24.9481</v>
      </c>
    </row>
    <row r="697" spans="1:2" x14ac:dyDescent="0.2">
      <c r="A697">
        <v>7.2549999999999999</v>
      </c>
      <c r="B697">
        <v>24.584199999999999</v>
      </c>
    </row>
    <row r="698" spans="1:2" x14ac:dyDescent="0.2">
      <c r="A698">
        <v>7.2649999999999997</v>
      </c>
      <c r="B698">
        <v>24.943000000000001</v>
      </c>
    </row>
    <row r="699" spans="1:2" x14ac:dyDescent="0.2">
      <c r="A699">
        <v>7.2750000000000004</v>
      </c>
      <c r="B699">
        <v>24.3705</v>
      </c>
    </row>
    <row r="700" spans="1:2" x14ac:dyDescent="0.2">
      <c r="A700">
        <v>7.2850000000000001</v>
      </c>
      <c r="B700">
        <v>24.415099999999999</v>
      </c>
    </row>
    <row r="701" spans="1:2" x14ac:dyDescent="0.2">
      <c r="A701">
        <v>7.2949999999999999</v>
      </c>
      <c r="B701">
        <v>23.659199999999998</v>
      </c>
    </row>
    <row r="702" spans="1:2" x14ac:dyDescent="0.2">
      <c r="A702">
        <v>7.3049999999999997</v>
      </c>
      <c r="B702">
        <v>23.458400000000001</v>
      </c>
    </row>
    <row r="703" spans="1:2" x14ac:dyDescent="0.2">
      <c r="A703">
        <v>7.3150000000000004</v>
      </c>
      <c r="B703">
        <v>23.393599999999999</v>
      </c>
    </row>
    <row r="704" spans="1:2" x14ac:dyDescent="0.2">
      <c r="A704">
        <v>7.3250000000000002</v>
      </c>
      <c r="B704">
        <v>23.197900000000001</v>
      </c>
    </row>
    <row r="705" spans="1:2" x14ac:dyDescent="0.2">
      <c r="A705">
        <v>7.335</v>
      </c>
      <c r="B705">
        <v>22.8827</v>
      </c>
    </row>
    <row r="706" spans="1:2" x14ac:dyDescent="0.2">
      <c r="A706">
        <v>7.3449999999999998</v>
      </c>
      <c r="B706">
        <v>22.089300000000001</v>
      </c>
    </row>
    <row r="707" spans="1:2" x14ac:dyDescent="0.2">
      <c r="A707">
        <v>7.3550000000000004</v>
      </c>
      <c r="B707">
        <v>21.926300000000001</v>
      </c>
    </row>
    <row r="708" spans="1:2" x14ac:dyDescent="0.2">
      <c r="A708">
        <v>7.3650000000000002</v>
      </c>
      <c r="B708">
        <v>22.079000000000001</v>
      </c>
    </row>
    <row r="709" spans="1:2" x14ac:dyDescent="0.2">
      <c r="A709">
        <v>7.375</v>
      </c>
      <c r="B709">
        <v>21.7288</v>
      </c>
    </row>
    <row r="710" spans="1:2" x14ac:dyDescent="0.2">
      <c r="A710">
        <v>7.3849999999999998</v>
      </c>
      <c r="B710">
        <v>21.135200000000001</v>
      </c>
    </row>
    <row r="711" spans="1:2" x14ac:dyDescent="0.2">
      <c r="A711">
        <v>7.3949999999999996</v>
      </c>
      <c r="B711">
        <v>20.682400000000001</v>
      </c>
    </row>
    <row r="712" spans="1:2" x14ac:dyDescent="0.2">
      <c r="A712">
        <v>7.4050000000000002</v>
      </c>
      <c r="B712">
        <v>20.805900000000001</v>
      </c>
    </row>
    <row r="713" spans="1:2" x14ac:dyDescent="0.2">
      <c r="A713">
        <v>7.415</v>
      </c>
      <c r="B713">
        <v>20.564499999999999</v>
      </c>
    </row>
    <row r="714" spans="1:2" x14ac:dyDescent="0.2">
      <c r="A714">
        <v>7.4249999999999998</v>
      </c>
      <c r="B714">
        <v>20.572900000000001</v>
      </c>
    </row>
    <row r="715" spans="1:2" x14ac:dyDescent="0.2">
      <c r="A715">
        <v>7.4349999999999996</v>
      </c>
      <c r="B715">
        <v>19.861000000000001</v>
      </c>
    </row>
    <row r="716" spans="1:2" x14ac:dyDescent="0.2">
      <c r="A716">
        <v>7.4450000000000003</v>
      </c>
      <c r="B716">
        <v>20.0807</v>
      </c>
    </row>
    <row r="717" spans="1:2" x14ac:dyDescent="0.2">
      <c r="A717">
        <v>7.4550000000000001</v>
      </c>
      <c r="B717">
        <v>19.986799999999999</v>
      </c>
    </row>
    <row r="718" spans="1:2" x14ac:dyDescent="0.2">
      <c r="A718">
        <v>7.4649999999999999</v>
      </c>
      <c r="B718">
        <v>20.253699999999998</v>
      </c>
    </row>
    <row r="719" spans="1:2" x14ac:dyDescent="0.2">
      <c r="A719">
        <v>7.4749999999999996</v>
      </c>
      <c r="B719">
        <v>19.804400000000001</v>
      </c>
    </row>
    <row r="720" spans="1:2" x14ac:dyDescent="0.2">
      <c r="A720">
        <v>7.4850000000000003</v>
      </c>
      <c r="B720">
        <v>19.621700000000001</v>
      </c>
    </row>
    <row r="721" spans="1:2" x14ac:dyDescent="0.2">
      <c r="A721">
        <v>7.4950000000000001</v>
      </c>
      <c r="B721">
        <v>20.088899999999999</v>
      </c>
    </row>
    <row r="722" spans="1:2" x14ac:dyDescent="0.2">
      <c r="A722">
        <v>7.5049999999999999</v>
      </c>
      <c r="B722">
        <v>20.1752</v>
      </c>
    </row>
    <row r="723" spans="1:2" x14ac:dyDescent="0.2">
      <c r="A723">
        <v>7.5149999999999997</v>
      </c>
      <c r="B723">
        <v>19.946100000000001</v>
      </c>
    </row>
    <row r="724" spans="1:2" x14ac:dyDescent="0.2">
      <c r="A724">
        <v>7.5250000000000004</v>
      </c>
      <c r="B724">
        <v>20.076599999999999</v>
      </c>
    </row>
    <row r="725" spans="1:2" x14ac:dyDescent="0.2">
      <c r="A725">
        <v>7.5350000000000001</v>
      </c>
      <c r="B725">
        <v>20.1341</v>
      </c>
    </row>
    <row r="726" spans="1:2" x14ac:dyDescent="0.2">
      <c r="A726">
        <v>7.5449999999999999</v>
      </c>
      <c r="B726">
        <v>20.382400000000001</v>
      </c>
    </row>
    <row r="727" spans="1:2" x14ac:dyDescent="0.2">
      <c r="A727">
        <v>7.5549999999999997</v>
      </c>
      <c r="B727">
        <v>20.3658</v>
      </c>
    </row>
    <row r="728" spans="1:2" x14ac:dyDescent="0.2">
      <c r="A728">
        <v>7.5650000000000004</v>
      </c>
      <c r="B728">
        <v>20.976299999999998</v>
      </c>
    </row>
    <row r="729" spans="1:2" x14ac:dyDescent="0.2">
      <c r="A729">
        <v>7.5750000000000002</v>
      </c>
      <c r="B729">
        <v>20.592199999999998</v>
      </c>
    </row>
    <row r="730" spans="1:2" x14ac:dyDescent="0.2">
      <c r="A730">
        <v>7.585</v>
      </c>
      <c r="B730">
        <v>20.724699999999999</v>
      </c>
    </row>
    <row r="731" spans="1:2" x14ac:dyDescent="0.2">
      <c r="A731">
        <v>7.5949999999999998</v>
      </c>
      <c r="B731">
        <v>20.737400000000001</v>
      </c>
    </row>
    <row r="732" spans="1:2" x14ac:dyDescent="0.2">
      <c r="A732">
        <v>7.6050000000000004</v>
      </c>
      <c r="B732">
        <v>20.686599999999999</v>
      </c>
    </row>
    <row r="733" spans="1:2" x14ac:dyDescent="0.2">
      <c r="A733">
        <v>7.6150000000000002</v>
      </c>
      <c r="B733">
        <v>20.5687</v>
      </c>
    </row>
    <row r="734" spans="1:2" x14ac:dyDescent="0.2">
      <c r="A734">
        <v>7.625</v>
      </c>
      <c r="B734">
        <v>20.7883</v>
      </c>
    </row>
    <row r="735" spans="1:2" x14ac:dyDescent="0.2">
      <c r="A735">
        <v>7.6349999999999998</v>
      </c>
      <c r="B735">
        <v>20.950600000000001</v>
      </c>
    </row>
    <row r="736" spans="1:2" x14ac:dyDescent="0.2">
      <c r="A736">
        <v>7.6449999999999996</v>
      </c>
      <c r="B736">
        <v>20.903500000000001</v>
      </c>
    </row>
    <row r="737" spans="1:2" x14ac:dyDescent="0.2">
      <c r="A737">
        <v>7.6550000000000002</v>
      </c>
      <c r="B737">
        <v>21.071100000000001</v>
      </c>
    </row>
    <row r="738" spans="1:2" x14ac:dyDescent="0.2">
      <c r="A738">
        <v>7.665</v>
      </c>
      <c r="B738">
        <v>20.586400000000001</v>
      </c>
    </row>
    <row r="739" spans="1:2" x14ac:dyDescent="0.2">
      <c r="A739">
        <v>7.6749999999999998</v>
      </c>
      <c r="B739">
        <v>20.739100000000001</v>
      </c>
    </row>
    <row r="740" spans="1:2" x14ac:dyDescent="0.2">
      <c r="A740">
        <v>7.6849999999999996</v>
      </c>
      <c r="B740">
        <v>21.240400000000001</v>
      </c>
    </row>
    <row r="741" spans="1:2" x14ac:dyDescent="0.2">
      <c r="A741">
        <v>7.6950000000000003</v>
      </c>
      <c r="B741">
        <v>21.244800000000001</v>
      </c>
    </row>
    <row r="742" spans="1:2" x14ac:dyDescent="0.2">
      <c r="A742">
        <v>7.7050000000000001</v>
      </c>
      <c r="B742">
        <v>20.1737</v>
      </c>
    </row>
    <row r="743" spans="1:2" x14ac:dyDescent="0.2">
      <c r="A743">
        <v>7.7149999999999999</v>
      </c>
      <c r="B743">
        <v>20.634399999999999</v>
      </c>
    </row>
    <row r="744" spans="1:2" x14ac:dyDescent="0.2">
      <c r="A744">
        <v>7.7249999999999996</v>
      </c>
      <c r="B744">
        <v>20.778199999999998</v>
      </c>
    </row>
    <row r="745" spans="1:2" x14ac:dyDescent="0.2">
      <c r="A745">
        <v>7.7350000000000003</v>
      </c>
      <c r="B745">
        <v>20.3309</v>
      </c>
    </row>
    <row r="746" spans="1:2" x14ac:dyDescent="0.2">
      <c r="A746">
        <v>7.7450000000000001</v>
      </c>
      <c r="B746">
        <v>20.7697</v>
      </c>
    </row>
    <row r="747" spans="1:2" x14ac:dyDescent="0.2">
      <c r="A747">
        <v>7.7549999999999999</v>
      </c>
      <c r="B747">
        <v>20.7273</v>
      </c>
    </row>
    <row r="748" spans="1:2" x14ac:dyDescent="0.2">
      <c r="A748">
        <v>7.7649999999999997</v>
      </c>
      <c r="B748">
        <v>19.9893</v>
      </c>
    </row>
    <row r="749" spans="1:2" x14ac:dyDescent="0.2">
      <c r="A749">
        <v>7.7750000000000004</v>
      </c>
      <c r="B749">
        <v>20.439299999999999</v>
      </c>
    </row>
    <row r="750" spans="1:2" x14ac:dyDescent="0.2">
      <c r="A750">
        <v>7.7850000000000001</v>
      </c>
      <c r="B750">
        <v>20.289400000000001</v>
      </c>
    </row>
    <row r="751" spans="1:2" x14ac:dyDescent="0.2">
      <c r="A751">
        <v>7.7949999999999999</v>
      </c>
      <c r="B751">
        <v>19.984500000000001</v>
      </c>
    </row>
    <row r="752" spans="1:2" x14ac:dyDescent="0.2">
      <c r="A752">
        <v>7.8049999999999997</v>
      </c>
      <c r="B752">
        <v>19.548300000000001</v>
      </c>
    </row>
    <row r="753" spans="1:2" x14ac:dyDescent="0.2">
      <c r="A753">
        <v>7.8150000000000004</v>
      </c>
      <c r="B753">
        <v>19.7973</v>
      </c>
    </row>
    <row r="754" spans="1:2" x14ac:dyDescent="0.2">
      <c r="A754">
        <v>7.8250000000000002</v>
      </c>
      <c r="B754">
        <v>19.996700000000001</v>
      </c>
    </row>
    <row r="755" spans="1:2" x14ac:dyDescent="0.2">
      <c r="A755">
        <v>7.835</v>
      </c>
      <c r="B755">
        <v>19.720600000000001</v>
      </c>
    </row>
    <row r="756" spans="1:2" x14ac:dyDescent="0.2">
      <c r="A756">
        <v>7.8449999999999998</v>
      </c>
      <c r="B756">
        <v>19.409099999999999</v>
      </c>
    </row>
    <row r="757" spans="1:2" x14ac:dyDescent="0.2">
      <c r="A757">
        <v>7.8550000000000004</v>
      </c>
      <c r="B757">
        <v>19.902799999999999</v>
      </c>
    </row>
    <row r="758" spans="1:2" x14ac:dyDescent="0.2">
      <c r="A758">
        <v>7.8650000000000002</v>
      </c>
      <c r="B758">
        <v>19.9069</v>
      </c>
    </row>
    <row r="759" spans="1:2" x14ac:dyDescent="0.2">
      <c r="A759">
        <v>7.875</v>
      </c>
      <c r="B759">
        <v>19.793199999999999</v>
      </c>
    </row>
    <row r="760" spans="1:2" x14ac:dyDescent="0.2">
      <c r="A760">
        <v>7.8849999999999998</v>
      </c>
      <c r="B760">
        <v>19.963999999999999</v>
      </c>
    </row>
    <row r="761" spans="1:2" x14ac:dyDescent="0.2">
      <c r="A761">
        <v>7.8949999999999996</v>
      </c>
      <c r="B761">
        <v>20.082999999999998</v>
      </c>
    </row>
    <row r="762" spans="1:2" x14ac:dyDescent="0.2">
      <c r="A762">
        <v>7.9050000000000002</v>
      </c>
      <c r="B762">
        <v>19.616900000000001</v>
      </c>
    </row>
    <row r="763" spans="1:2" x14ac:dyDescent="0.2">
      <c r="A763">
        <v>7.915</v>
      </c>
      <c r="B763">
        <v>20.017199999999999</v>
      </c>
    </row>
    <row r="764" spans="1:2" x14ac:dyDescent="0.2">
      <c r="A764">
        <v>7.9249999999999998</v>
      </c>
      <c r="B764">
        <v>20.0747</v>
      </c>
    </row>
    <row r="765" spans="1:2" x14ac:dyDescent="0.2">
      <c r="A765">
        <v>7.9349999999999996</v>
      </c>
      <c r="B765">
        <v>20.140699999999999</v>
      </c>
    </row>
    <row r="766" spans="1:2" x14ac:dyDescent="0.2">
      <c r="A766">
        <v>7.9450000000000003</v>
      </c>
      <c r="B766">
        <v>20.252600000000001</v>
      </c>
    </row>
    <row r="767" spans="1:2" x14ac:dyDescent="0.2">
      <c r="A767">
        <v>7.9550000000000001</v>
      </c>
      <c r="B767">
        <v>20.140699999999999</v>
      </c>
    </row>
    <row r="768" spans="1:2" x14ac:dyDescent="0.2">
      <c r="A768">
        <v>7.9649999999999999</v>
      </c>
      <c r="B768">
        <v>20.389199999999999</v>
      </c>
    </row>
    <row r="769" spans="1:2" x14ac:dyDescent="0.2">
      <c r="A769">
        <v>7.9749999999999996</v>
      </c>
      <c r="B769">
        <v>20.3767</v>
      </c>
    </row>
    <row r="770" spans="1:2" x14ac:dyDescent="0.2">
      <c r="A770">
        <v>7.9850000000000003</v>
      </c>
      <c r="B770">
        <v>20.556899999999999</v>
      </c>
    </row>
    <row r="771" spans="1:2" x14ac:dyDescent="0.2">
      <c r="A771">
        <v>7.9950000000000001</v>
      </c>
      <c r="B771">
        <v>20.666799999999999</v>
      </c>
    </row>
    <row r="772" spans="1:2" x14ac:dyDescent="0.2">
      <c r="A772">
        <v>8.0050000000000008</v>
      </c>
      <c r="B772">
        <v>20.365300000000001</v>
      </c>
    </row>
    <row r="773" spans="1:2" x14ac:dyDescent="0.2">
      <c r="A773">
        <v>8.0150000000000006</v>
      </c>
      <c r="B773">
        <v>20.751799999999999</v>
      </c>
    </row>
    <row r="774" spans="1:2" x14ac:dyDescent="0.2">
      <c r="A774">
        <v>8.0250000000000004</v>
      </c>
      <c r="B774">
        <v>20.3767</v>
      </c>
    </row>
    <row r="775" spans="1:2" x14ac:dyDescent="0.2">
      <c r="A775">
        <v>8.0350000000000001</v>
      </c>
      <c r="B775">
        <v>20.692299999999999</v>
      </c>
    </row>
    <row r="776" spans="1:2" x14ac:dyDescent="0.2">
      <c r="A776">
        <v>8.0449999999999999</v>
      </c>
      <c r="B776">
        <v>20.590699999999998</v>
      </c>
    </row>
    <row r="777" spans="1:2" x14ac:dyDescent="0.2">
      <c r="A777">
        <v>8.0549999999999997</v>
      </c>
      <c r="B777">
        <v>21.147400000000001</v>
      </c>
    </row>
    <row r="778" spans="1:2" x14ac:dyDescent="0.2">
      <c r="A778">
        <v>8.0649999999999995</v>
      </c>
      <c r="B778">
        <v>20.3475</v>
      </c>
    </row>
    <row r="779" spans="1:2" x14ac:dyDescent="0.2">
      <c r="A779">
        <v>8.0749999999999993</v>
      </c>
      <c r="B779">
        <v>20.680800000000001</v>
      </c>
    </row>
    <row r="780" spans="1:2" x14ac:dyDescent="0.2">
      <c r="A780">
        <v>8.0850000000000009</v>
      </c>
      <c r="B780">
        <v>20.504300000000001</v>
      </c>
    </row>
    <row r="781" spans="1:2" x14ac:dyDescent="0.2">
      <c r="A781">
        <v>8.0950000000000006</v>
      </c>
      <c r="B781">
        <v>20.646999999999998</v>
      </c>
    </row>
    <row r="782" spans="1:2" x14ac:dyDescent="0.2">
      <c r="A782">
        <v>8.1050000000000004</v>
      </c>
      <c r="B782">
        <v>20.697700000000001</v>
      </c>
    </row>
    <row r="783" spans="1:2" x14ac:dyDescent="0.2">
      <c r="A783">
        <v>8.1150000000000002</v>
      </c>
      <c r="B783">
        <v>20.540099999999999</v>
      </c>
    </row>
    <row r="784" spans="1:2" x14ac:dyDescent="0.2">
      <c r="A784">
        <v>8.125</v>
      </c>
      <c r="B784">
        <v>20.791</v>
      </c>
    </row>
    <row r="785" spans="1:2" x14ac:dyDescent="0.2">
      <c r="A785">
        <v>8.1349999999999998</v>
      </c>
      <c r="B785">
        <v>21.039300000000001</v>
      </c>
    </row>
    <row r="786" spans="1:2" x14ac:dyDescent="0.2">
      <c r="A786">
        <v>8.1449999999999996</v>
      </c>
      <c r="B786">
        <v>20.290099999999999</v>
      </c>
    </row>
    <row r="787" spans="1:2" x14ac:dyDescent="0.2">
      <c r="A787">
        <v>8.1549999999999994</v>
      </c>
      <c r="B787">
        <v>20.017199999999999</v>
      </c>
    </row>
    <row r="788" spans="1:2" x14ac:dyDescent="0.2">
      <c r="A788">
        <v>8.1649999999999991</v>
      </c>
      <c r="B788">
        <v>20.256699999999999</v>
      </c>
    </row>
    <row r="789" spans="1:2" x14ac:dyDescent="0.2">
      <c r="A789">
        <v>8.1750000000000007</v>
      </c>
      <c r="B789">
        <v>19.7056</v>
      </c>
    </row>
    <row r="790" spans="1:2" x14ac:dyDescent="0.2">
      <c r="A790">
        <v>8.1850000000000005</v>
      </c>
      <c r="B790">
        <v>21.1128</v>
      </c>
    </row>
    <row r="791" spans="1:2" x14ac:dyDescent="0.2">
      <c r="A791">
        <v>8.1950000000000003</v>
      </c>
      <c r="B791">
        <v>21.394400000000001</v>
      </c>
    </row>
    <row r="792" spans="1:2" x14ac:dyDescent="0.2">
      <c r="A792">
        <v>8.2050000000000001</v>
      </c>
      <c r="B792">
        <v>20.206900000000001</v>
      </c>
    </row>
    <row r="793" spans="1:2" x14ac:dyDescent="0.2">
      <c r="A793">
        <v>8.2149999999999999</v>
      </c>
      <c r="B793">
        <v>19.676400000000001</v>
      </c>
    </row>
    <row r="794" spans="1:2" x14ac:dyDescent="0.2">
      <c r="A794">
        <v>8.2249999999999996</v>
      </c>
      <c r="B794">
        <v>19.329899999999999</v>
      </c>
    </row>
    <row r="795" spans="1:2" x14ac:dyDescent="0.2">
      <c r="A795">
        <v>8.2349999999999994</v>
      </c>
      <c r="B795">
        <v>19.720600000000001</v>
      </c>
    </row>
    <row r="796" spans="1:2" x14ac:dyDescent="0.2">
      <c r="A796">
        <v>8.2449999999999992</v>
      </c>
      <c r="B796">
        <v>19.886500000000002</v>
      </c>
    </row>
    <row r="797" spans="1:2" x14ac:dyDescent="0.2">
      <c r="A797">
        <v>8.2550000000000008</v>
      </c>
      <c r="B797">
        <v>19.0853</v>
      </c>
    </row>
    <row r="798" spans="1:2" x14ac:dyDescent="0.2">
      <c r="A798">
        <v>8.2650000000000006</v>
      </c>
      <c r="B798">
        <v>19.167200000000001</v>
      </c>
    </row>
    <row r="799" spans="1:2" x14ac:dyDescent="0.2">
      <c r="A799">
        <v>8.2750000000000004</v>
      </c>
      <c r="B799">
        <v>19.427700000000002</v>
      </c>
    </row>
    <row r="800" spans="1:2" x14ac:dyDescent="0.2">
      <c r="A800">
        <v>8.2850000000000001</v>
      </c>
      <c r="B800">
        <v>19.322700000000001</v>
      </c>
    </row>
    <row r="801" spans="1:2" x14ac:dyDescent="0.2">
      <c r="A801">
        <v>8.2949999999999999</v>
      </c>
      <c r="B801">
        <v>19.102499999999999</v>
      </c>
    </row>
    <row r="802" spans="1:2" x14ac:dyDescent="0.2">
      <c r="A802">
        <v>8.3049999999999997</v>
      </c>
      <c r="B802">
        <v>19.967400000000001</v>
      </c>
    </row>
    <row r="803" spans="1:2" x14ac:dyDescent="0.2">
      <c r="A803">
        <v>8.3149999999999995</v>
      </c>
      <c r="B803">
        <v>19.8659</v>
      </c>
    </row>
    <row r="804" spans="1:2" x14ac:dyDescent="0.2">
      <c r="A804">
        <v>8.3249999999999993</v>
      </c>
      <c r="B804">
        <v>20.323799999999999</v>
      </c>
    </row>
    <row r="805" spans="1:2" x14ac:dyDescent="0.2">
      <c r="A805">
        <v>8.3350000000000009</v>
      </c>
      <c r="B805">
        <v>20.433299999999999</v>
      </c>
    </row>
    <row r="806" spans="1:2" x14ac:dyDescent="0.2">
      <c r="A806">
        <v>8.3450000000000006</v>
      </c>
      <c r="B806">
        <v>20.397600000000001</v>
      </c>
    </row>
    <row r="807" spans="1:2" x14ac:dyDescent="0.2">
      <c r="A807">
        <v>8.3550000000000004</v>
      </c>
      <c r="B807">
        <v>20.111999999999998</v>
      </c>
    </row>
    <row r="808" spans="1:2" x14ac:dyDescent="0.2">
      <c r="A808">
        <v>8.3650000000000002</v>
      </c>
      <c r="B808">
        <v>20.467099999999999</v>
      </c>
    </row>
    <row r="809" spans="1:2" x14ac:dyDescent="0.2">
      <c r="A809">
        <v>8.375</v>
      </c>
      <c r="B809">
        <v>19.487100000000002</v>
      </c>
    </row>
    <row r="810" spans="1:2" x14ac:dyDescent="0.2">
      <c r="A810">
        <v>8.3849999999999998</v>
      </c>
      <c r="B810">
        <v>19.6844</v>
      </c>
    </row>
    <row r="811" spans="1:2" x14ac:dyDescent="0.2">
      <c r="A811">
        <v>8.3949999999999996</v>
      </c>
      <c r="B811">
        <v>19.583200000000001</v>
      </c>
    </row>
    <row r="812" spans="1:2" x14ac:dyDescent="0.2">
      <c r="A812">
        <v>8.4049999999999994</v>
      </c>
      <c r="B812">
        <v>19.496700000000001</v>
      </c>
    </row>
    <row r="813" spans="1:2" x14ac:dyDescent="0.2">
      <c r="A813">
        <v>8.4149999999999991</v>
      </c>
      <c r="B813">
        <v>19.058700000000002</v>
      </c>
    </row>
    <row r="814" spans="1:2" x14ac:dyDescent="0.2">
      <c r="A814">
        <v>8.4250000000000007</v>
      </c>
      <c r="B814">
        <v>18.5822</v>
      </c>
    </row>
    <row r="815" spans="1:2" x14ac:dyDescent="0.2">
      <c r="A815">
        <v>8.4350000000000005</v>
      </c>
      <c r="B815">
        <v>18.540400000000002</v>
      </c>
    </row>
    <row r="816" spans="1:2" x14ac:dyDescent="0.2">
      <c r="A816">
        <v>8.4450000000000003</v>
      </c>
      <c r="B816">
        <v>18.293299999999999</v>
      </c>
    </row>
    <row r="817" spans="1:2" x14ac:dyDescent="0.2">
      <c r="A817">
        <v>8.4550000000000001</v>
      </c>
      <c r="B817">
        <v>17.8643</v>
      </c>
    </row>
    <row r="818" spans="1:2" x14ac:dyDescent="0.2">
      <c r="A818">
        <v>8.4649999999999999</v>
      </c>
      <c r="B818">
        <v>17.7988</v>
      </c>
    </row>
    <row r="819" spans="1:2" x14ac:dyDescent="0.2">
      <c r="A819">
        <v>8.4749999999999996</v>
      </c>
      <c r="B819">
        <v>17.3127</v>
      </c>
    </row>
    <row r="820" spans="1:2" x14ac:dyDescent="0.2">
      <c r="A820">
        <v>8.4849999999999994</v>
      </c>
      <c r="B820">
        <v>17.856999999999999</v>
      </c>
    </row>
    <row r="821" spans="1:2" x14ac:dyDescent="0.2">
      <c r="A821">
        <v>8.4949999999999992</v>
      </c>
      <c r="B821">
        <v>17.383600000000001</v>
      </c>
    </row>
    <row r="822" spans="1:2" x14ac:dyDescent="0.2">
      <c r="A822">
        <v>8.5050000000000008</v>
      </c>
      <c r="B822">
        <v>17.580100000000002</v>
      </c>
    </row>
    <row r="823" spans="1:2" x14ac:dyDescent="0.2">
      <c r="A823">
        <v>8.5150000000000006</v>
      </c>
      <c r="B823">
        <v>17.497599999999998</v>
      </c>
    </row>
    <row r="824" spans="1:2" x14ac:dyDescent="0.2">
      <c r="A824">
        <v>8.5250000000000004</v>
      </c>
      <c r="B824">
        <v>17.245699999999999</v>
      </c>
    </row>
    <row r="825" spans="1:2" x14ac:dyDescent="0.2">
      <c r="A825">
        <v>8.5350000000000001</v>
      </c>
      <c r="B825">
        <v>17.326899999999998</v>
      </c>
    </row>
    <row r="826" spans="1:2" x14ac:dyDescent="0.2">
      <c r="A826">
        <v>8.5449999999999999</v>
      </c>
      <c r="B826">
        <v>17.784300000000002</v>
      </c>
    </row>
    <row r="827" spans="1:2" x14ac:dyDescent="0.2">
      <c r="A827">
        <v>8.5549999999999997</v>
      </c>
      <c r="B827">
        <v>18.166799999999999</v>
      </c>
    </row>
    <row r="828" spans="1:2" x14ac:dyDescent="0.2">
      <c r="A828">
        <v>8.5649999999999995</v>
      </c>
      <c r="B828">
        <v>18.541799999999999</v>
      </c>
    </row>
    <row r="829" spans="1:2" x14ac:dyDescent="0.2">
      <c r="A829">
        <v>8.5749999999999993</v>
      </c>
      <c r="B829">
        <v>18.394500000000001</v>
      </c>
    </row>
    <row r="830" spans="1:2" x14ac:dyDescent="0.2">
      <c r="A830">
        <v>8.5850000000000009</v>
      </c>
      <c r="B830">
        <v>18.545500000000001</v>
      </c>
    </row>
    <row r="831" spans="1:2" x14ac:dyDescent="0.2">
      <c r="A831">
        <v>8.5950000000000006</v>
      </c>
      <c r="B831">
        <v>19.1462</v>
      </c>
    </row>
    <row r="832" spans="1:2" x14ac:dyDescent="0.2">
      <c r="A832">
        <v>8.6649999999999991</v>
      </c>
      <c r="B832">
        <v>18.150600000000001</v>
      </c>
    </row>
    <row r="833" spans="1:2" x14ac:dyDescent="0.2">
      <c r="A833">
        <v>8.6750000000000007</v>
      </c>
      <c r="B833">
        <v>18.445799999999998</v>
      </c>
    </row>
    <row r="834" spans="1:2" x14ac:dyDescent="0.2">
      <c r="A834">
        <v>8.6850000000000005</v>
      </c>
      <c r="B834">
        <v>17.595300000000002</v>
      </c>
    </row>
    <row r="835" spans="1:2" x14ac:dyDescent="0.2">
      <c r="A835">
        <v>8.6950000000000003</v>
      </c>
      <c r="B835">
        <v>17.223299999999998</v>
      </c>
    </row>
    <row r="836" spans="1:2" x14ac:dyDescent="0.2">
      <c r="A836">
        <v>8.7050000000000001</v>
      </c>
      <c r="B836">
        <v>17.775600000000001</v>
      </c>
    </row>
    <row r="837" spans="1:2" x14ac:dyDescent="0.2">
      <c r="A837">
        <v>8.7149999999999999</v>
      </c>
      <c r="B837">
        <v>19.408000000000001</v>
      </c>
    </row>
    <row r="838" spans="1:2" x14ac:dyDescent="0.2">
      <c r="A838">
        <v>8.7249999999999996</v>
      </c>
      <c r="B838">
        <v>31.494900000000001</v>
      </c>
    </row>
    <row r="839" spans="1:2" x14ac:dyDescent="0.2">
      <c r="A839">
        <v>8.7349999999999994</v>
      </c>
      <c r="B839">
        <v>30.145</v>
      </c>
    </row>
    <row r="840" spans="1:2" x14ac:dyDescent="0.2">
      <c r="A840">
        <v>8.7449999999999992</v>
      </c>
      <c r="B840">
        <v>18.1402</v>
      </c>
    </row>
    <row r="841" spans="1:2" x14ac:dyDescent="0.2">
      <c r="A841">
        <v>8.7550000000000008</v>
      </c>
      <c r="B841">
        <v>18.1221</v>
      </c>
    </row>
    <row r="842" spans="1:2" x14ac:dyDescent="0.2">
      <c r="A842">
        <v>8.7650000000000006</v>
      </c>
      <c r="B842">
        <v>18.200900000000001</v>
      </c>
    </row>
    <row r="843" spans="1:2" x14ac:dyDescent="0.2">
      <c r="A843">
        <v>8.7750000000000004</v>
      </c>
      <c r="B843">
        <v>18.044699999999999</v>
      </c>
    </row>
    <row r="844" spans="1:2" x14ac:dyDescent="0.2">
      <c r="A844">
        <v>8.7850000000000001</v>
      </c>
      <c r="B844">
        <v>18.5717</v>
      </c>
    </row>
    <row r="845" spans="1:2" x14ac:dyDescent="0.2">
      <c r="A845">
        <v>8.7949999999999999</v>
      </c>
      <c r="B845">
        <v>19.040700000000001</v>
      </c>
    </row>
    <row r="846" spans="1:2" x14ac:dyDescent="0.2">
      <c r="A846">
        <v>8.8049999999999997</v>
      </c>
      <c r="B846">
        <v>16.600999999999999</v>
      </c>
    </row>
    <row r="847" spans="1:2" x14ac:dyDescent="0.2">
      <c r="A847">
        <v>8.8149999999999995</v>
      </c>
      <c r="B847">
        <v>17.523599999999998</v>
      </c>
    </row>
    <row r="848" spans="1:2" x14ac:dyDescent="0.2">
      <c r="A848">
        <v>8.8249999999999993</v>
      </c>
      <c r="B848">
        <v>17.983799999999999</v>
      </c>
    </row>
    <row r="849" spans="1:2" x14ac:dyDescent="0.2">
      <c r="A849">
        <v>8.8350000000000009</v>
      </c>
      <c r="B849">
        <v>17.8812</v>
      </c>
    </row>
    <row r="850" spans="1:2" x14ac:dyDescent="0.2">
      <c r="A850">
        <v>8.8450000000000006</v>
      </c>
      <c r="B850">
        <v>18.0244</v>
      </c>
    </row>
    <row r="851" spans="1:2" x14ac:dyDescent="0.2">
      <c r="A851">
        <v>8.8550000000000004</v>
      </c>
      <c r="B851">
        <v>18.113099999999999</v>
      </c>
    </row>
    <row r="852" spans="1:2" x14ac:dyDescent="0.2">
      <c r="A852">
        <v>8.8650000000000002</v>
      </c>
      <c r="B852">
        <v>18.288599999999999</v>
      </c>
    </row>
    <row r="853" spans="1:2" x14ac:dyDescent="0.2">
      <c r="A853">
        <v>8.875</v>
      </c>
      <c r="B853">
        <v>18.584199999999999</v>
      </c>
    </row>
    <row r="854" spans="1:2" x14ac:dyDescent="0.2">
      <c r="A854">
        <v>8.8849999999999998</v>
      </c>
      <c r="B854">
        <v>18.0428</v>
      </c>
    </row>
    <row r="855" spans="1:2" x14ac:dyDescent="0.2">
      <c r="A855">
        <v>8.8949999999999996</v>
      </c>
      <c r="B855">
        <v>17.796299999999999</v>
      </c>
    </row>
    <row r="856" spans="1:2" x14ac:dyDescent="0.2">
      <c r="A856">
        <v>8.9049999999999994</v>
      </c>
      <c r="B856">
        <v>18.371400000000001</v>
      </c>
    </row>
    <row r="857" spans="1:2" x14ac:dyDescent="0.2">
      <c r="A857">
        <v>8.9149999999999991</v>
      </c>
      <c r="B857">
        <v>17.8292</v>
      </c>
    </row>
    <row r="858" spans="1:2" x14ac:dyDescent="0.2">
      <c r="A858">
        <v>8.9250000000000007</v>
      </c>
      <c r="B858">
        <v>17.226800000000001</v>
      </c>
    </row>
    <row r="859" spans="1:2" x14ac:dyDescent="0.2">
      <c r="A859">
        <v>8.9350000000000005</v>
      </c>
      <c r="B859">
        <v>17.694400000000002</v>
      </c>
    </row>
    <row r="860" spans="1:2" x14ac:dyDescent="0.2">
      <c r="A860">
        <v>8.9450000000000003</v>
      </c>
      <c r="B860">
        <v>17.880600000000001</v>
      </c>
    </row>
    <row r="861" spans="1:2" x14ac:dyDescent="0.2">
      <c r="A861">
        <v>8.9550000000000001</v>
      </c>
      <c r="B861">
        <v>17.584399999999999</v>
      </c>
    </row>
    <row r="862" spans="1:2" x14ac:dyDescent="0.2">
      <c r="A862">
        <v>8.9649999999999999</v>
      </c>
      <c r="B862">
        <v>18.002300000000002</v>
      </c>
    </row>
    <row r="863" spans="1:2" x14ac:dyDescent="0.2">
      <c r="A863">
        <v>8.9749999999999996</v>
      </c>
      <c r="B863">
        <v>18.3111</v>
      </c>
    </row>
    <row r="864" spans="1:2" x14ac:dyDescent="0.2">
      <c r="A864">
        <v>8.9849999999999994</v>
      </c>
      <c r="B864">
        <v>18.1875</v>
      </c>
    </row>
    <row r="865" spans="1:2" x14ac:dyDescent="0.2">
      <c r="A865">
        <v>8.9949999999999992</v>
      </c>
      <c r="B865">
        <v>18.631699999999999</v>
      </c>
    </row>
    <row r="866" spans="1:2" x14ac:dyDescent="0.2">
      <c r="A866">
        <v>9.0050000000000008</v>
      </c>
      <c r="B866">
        <v>18.525200000000002</v>
      </c>
    </row>
    <row r="867" spans="1:2" x14ac:dyDescent="0.2">
      <c r="A867">
        <v>9.0150000000000006</v>
      </c>
      <c r="B867">
        <v>19.207699999999999</v>
      </c>
    </row>
    <row r="868" spans="1:2" x14ac:dyDescent="0.2">
      <c r="A868">
        <v>9.0250000000000004</v>
      </c>
      <c r="B868">
        <v>19.385999999999999</v>
      </c>
    </row>
    <row r="869" spans="1:2" x14ac:dyDescent="0.2">
      <c r="A869">
        <v>9.0350000000000001</v>
      </c>
      <c r="B869">
        <v>19.7973</v>
      </c>
    </row>
    <row r="870" spans="1:2" x14ac:dyDescent="0.2">
      <c r="A870">
        <v>9.0449999999999999</v>
      </c>
      <c r="B870">
        <v>19.160499999999999</v>
      </c>
    </row>
    <row r="871" spans="1:2" x14ac:dyDescent="0.2">
      <c r="A871">
        <v>9.0549999999999997</v>
      </c>
      <c r="B871">
        <v>19.370100000000001</v>
      </c>
    </row>
    <row r="872" spans="1:2" x14ac:dyDescent="0.2">
      <c r="A872">
        <v>9.0649999999999995</v>
      </c>
      <c r="B872">
        <v>19.211600000000001</v>
      </c>
    </row>
    <row r="873" spans="1:2" x14ac:dyDescent="0.2">
      <c r="A873">
        <v>9.0749999999999993</v>
      </c>
      <c r="B873">
        <v>19.39</v>
      </c>
    </row>
    <row r="874" spans="1:2" x14ac:dyDescent="0.2">
      <c r="A874">
        <v>9.0850000000000009</v>
      </c>
      <c r="B874">
        <v>18.704499999999999</v>
      </c>
    </row>
    <row r="875" spans="1:2" x14ac:dyDescent="0.2">
      <c r="A875">
        <v>9.0950000000000006</v>
      </c>
      <c r="B875">
        <v>18.804500000000001</v>
      </c>
    </row>
    <row r="876" spans="1:2" x14ac:dyDescent="0.2">
      <c r="A876">
        <v>9.1050000000000004</v>
      </c>
      <c r="B876">
        <v>18.6187</v>
      </c>
    </row>
    <row r="877" spans="1:2" x14ac:dyDescent="0.2">
      <c r="A877">
        <v>9.1150000000000002</v>
      </c>
      <c r="B877">
        <v>18.393999999999998</v>
      </c>
    </row>
    <row r="878" spans="1:2" x14ac:dyDescent="0.2">
      <c r="A878">
        <v>9.125</v>
      </c>
      <c r="B878">
        <v>18.526900000000001</v>
      </c>
    </row>
    <row r="879" spans="1:2" x14ac:dyDescent="0.2">
      <c r="A879">
        <v>9.1349999999999998</v>
      </c>
      <c r="B879">
        <v>18.500299999999999</v>
      </c>
    </row>
    <row r="880" spans="1:2" x14ac:dyDescent="0.2">
      <c r="A880">
        <v>9.1449999999999996</v>
      </c>
      <c r="B880">
        <v>18.3827</v>
      </c>
    </row>
    <row r="881" spans="1:2" x14ac:dyDescent="0.2">
      <c r="A881">
        <v>9.1549999999999994</v>
      </c>
      <c r="B881">
        <v>18.232299999999999</v>
      </c>
    </row>
    <row r="882" spans="1:2" x14ac:dyDescent="0.2">
      <c r="A882">
        <v>9.1649999999999991</v>
      </c>
      <c r="B882">
        <v>18.1737</v>
      </c>
    </row>
    <row r="883" spans="1:2" x14ac:dyDescent="0.2">
      <c r="A883">
        <v>9.1750000000000007</v>
      </c>
      <c r="B883">
        <v>18.087700000000002</v>
      </c>
    </row>
    <row r="884" spans="1:2" x14ac:dyDescent="0.2">
      <c r="A884">
        <v>9.1850000000000005</v>
      </c>
      <c r="B884">
        <v>17.976400000000002</v>
      </c>
    </row>
    <row r="885" spans="1:2" x14ac:dyDescent="0.2">
      <c r="A885">
        <v>9.1950000000000003</v>
      </c>
      <c r="B885">
        <v>18.069099999999999</v>
      </c>
    </row>
    <row r="886" spans="1:2" x14ac:dyDescent="0.2">
      <c r="A886">
        <v>9.2050000000000001</v>
      </c>
      <c r="B886">
        <v>18.009699999999999</v>
      </c>
    </row>
    <row r="887" spans="1:2" x14ac:dyDescent="0.2">
      <c r="A887">
        <v>9.2149999999999999</v>
      </c>
      <c r="B887">
        <v>18.013400000000001</v>
      </c>
    </row>
    <row r="888" spans="1:2" x14ac:dyDescent="0.2">
      <c r="A888">
        <v>9.2249999999999996</v>
      </c>
      <c r="B888">
        <v>18.3186</v>
      </c>
    </row>
    <row r="889" spans="1:2" x14ac:dyDescent="0.2">
      <c r="A889">
        <v>9.2349999999999994</v>
      </c>
      <c r="B889">
        <v>18.9053</v>
      </c>
    </row>
    <row r="890" spans="1:2" x14ac:dyDescent="0.2">
      <c r="A890">
        <v>9.2449999999999992</v>
      </c>
      <c r="B890">
        <v>18.704499999999999</v>
      </c>
    </row>
    <row r="891" spans="1:2" x14ac:dyDescent="0.2">
      <c r="A891">
        <v>9.2550000000000008</v>
      </c>
      <c r="B891">
        <v>18.2211</v>
      </c>
    </row>
    <row r="892" spans="1:2" x14ac:dyDescent="0.2">
      <c r="A892">
        <v>9.2650000000000006</v>
      </c>
      <c r="B892">
        <v>18.462199999999999</v>
      </c>
    </row>
    <row r="893" spans="1:2" x14ac:dyDescent="0.2">
      <c r="A893">
        <v>9.2750000000000004</v>
      </c>
      <c r="B893">
        <v>17.669</v>
      </c>
    </row>
    <row r="894" spans="1:2" x14ac:dyDescent="0.2">
      <c r="A894">
        <v>9.2850000000000001</v>
      </c>
      <c r="B894">
        <v>17.943100000000001</v>
      </c>
    </row>
    <row r="895" spans="1:2" x14ac:dyDescent="0.2">
      <c r="A895">
        <v>9.2949999999999999</v>
      </c>
      <c r="B895">
        <v>17.895299999999999</v>
      </c>
    </row>
    <row r="896" spans="1:2" x14ac:dyDescent="0.2">
      <c r="A896">
        <v>9.3049999999999997</v>
      </c>
      <c r="B896">
        <v>15.7653</v>
      </c>
    </row>
    <row r="897" spans="1:2" x14ac:dyDescent="0.2">
      <c r="A897">
        <v>9.3149999999999995</v>
      </c>
      <c r="B897">
        <v>15.833399999999999</v>
      </c>
    </row>
    <row r="898" spans="1:2" x14ac:dyDescent="0.2">
      <c r="A898">
        <v>9.3249999999999993</v>
      </c>
      <c r="B898">
        <v>16.089200000000002</v>
      </c>
    </row>
    <row r="899" spans="1:2" x14ac:dyDescent="0.2">
      <c r="A899">
        <v>9.3350000000000009</v>
      </c>
      <c r="B899">
        <v>15.9869</v>
      </c>
    </row>
    <row r="900" spans="1:2" x14ac:dyDescent="0.2">
      <c r="A900">
        <v>9.3450000000000006</v>
      </c>
      <c r="B900">
        <v>15.452500000000001</v>
      </c>
    </row>
    <row r="901" spans="1:2" x14ac:dyDescent="0.2">
      <c r="A901">
        <v>9.3550000000000004</v>
      </c>
      <c r="B901">
        <v>16.383600000000001</v>
      </c>
    </row>
    <row r="902" spans="1:2" x14ac:dyDescent="0.2">
      <c r="A902">
        <v>9.3650000000000002</v>
      </c>
      <c r="B902">
        <v>16.900099999999998</v>
      </c>
    </row>
    <row r="903" spans="1:2" x14ac:dyDescent="0.2">
      <c r="A903">
        <v>9.375</v>
      </c>
      <c r="B903">
        <v>16.834299999999999</v>
      </c>
    </row>
    <row r="904" spans="1:2" x14ac:dyDescent="0.2">
      <c r="A904">
        <v>9.3849999999999998</v>
      </c>
      <c r="B904">
        <v>16.959299999999999</v>
      </c>
    </row>
    <row r="905" spans="1:2" x14ac:dyDescent="0.2">
      <c r="A905">
        <v>9.3949999999999996</v>
      </c>
      <c r="B905">
        <v>16.713999999999999</v>
      </c>
    </row>
    <row r="906" spans="1:2" x14ac:dyDescent="0.2">
      <c r="A906">
        <v>9.4049999999999994</v>
      </c>
      <c r="B906">
        <v>17.1493</v>
      </c>
    </row>
    <row r="907" spans="1:2" x14ac:dyDescent="0.2">
      <c r="A907">
        <v>9.4149999999999991</v>
      </c>
      <c r="B907">
        <v>16.758500000000002</v>
      </c>
    </row>
    <row r="908" spans="1:2" x14ac:dyDescent="0.2">
      <c r="A908">
        <v>9.4250000000000007</v>
      </c>
      <c r="B908">
        <v>17.254999999999999</v>
      </c>
    </row>
    <row r="909" spans="1:2" x14ac:dyDescent="0.2">
      <c r="A909">
        <v>9.4350000000000005</v>
      </c>
      <c r="B909">
        <v>16.768899999999999</v>
      </c>
    </row>
    <row r="910" spans="1:2" x14ac:dyDescent="0.2">
      <c r="A910">
        <v>9.4450000000000003</v>
      </c>
      <c r="B910">
        <v>16.700299999999999</v>
      </c>
    </row>
    <row r="911" spans="1:2" x14ac:dyDescent="0.2">
      <c r="A911">
        <v>9.4550000000000001</v>
      </c>
      <c r="B911">
        <v>17.347300000000001</v>
      </c>
    </row>
    <row r="912" spans="1:2" x14ac:dyDescent="0.2">
      <c r="A912">
        <v>9.4649999999999999</v>
      </c>
      <c r="B912">
        <v>16.762</v>
      </c>
    </row>
    <row r="913" spans="1:2" x14ac:dyDescent="0.2">
      <c r="A913">
        <v>9.4749999999999996</v>
      </c>
      <c r="B913">
        <v>16.587800000000001</v>
      </c>
    </row>
    <row r="914" spans="1:2" x14ac:dyDescent="0.2">
      <c r="A914">
        <v>9.4849999999999994</v>
      </c>
      <c r="B914">
        <v>16.525600000000001</v>
      </c>
    </row>
    <row r="915" spans="1:2" x14ac:dyDescent="0.2">
      <c r="A915">
        <v>9.4949999999999992</v>
      </c>
      <c r="B915">
        <v>17.057200000000002</v>
      </c>
    </row>
    <row r="916" spans="1:2" x14ac:dyDescent="0.2">
      <c r="A916">
        <v>9.5050000000000008</v>
      </c>
      <c r="B916">
        <v>16.299800000000001</v>
      </c>
    </row>
    <row r="917" spans="1:2" x14ac:dyDescent="0.2">
      <c r="A917">
        <v>9.5150000000000006</v>
      </c>
      <c r="B917">
        <v>16.383600000000001</v>
      </c>
    </row>
    <row r="918" spans="1:2" x14ac:dyDescent="0.2">
      <c r="A918">
        <v>9.5250000000000004</v>
      </c>
      <c r="B918">
        <v>16.525600000000001</v>
      </c>
    </row>
    <row r="919" spans="1:2" x14ac:dyDescent="0.2">
      <c r="A919">
        <v>9.5350000000000001</v>
      </c>
      <c r="B919">
        <v>16.2697</v>
      </c>
    </row>
    <row r="920" spans="1:2" x14ac:dyDescent="0.2">
      <c r="A920">
        <v>9.5449999999999999</v>
      </c>
      <c r="B920">
        <v>16.489699999999999</v>
      </c>
    </row>
    <row r="921" spans="1:2" x14ac:dyDescent="0.2">
      <c r="A921">
        <v>9.5549999999999997</v>
      </c>
      <c r="B921">
        <v>16.355599999999999</v>
      </c>
    </row>
    <row r="922" spans="1:2" x14ac:dyDescent="0.2">
      <c r="A922">
        <v>9.5649999999999995</v>
      </c>
      <c r="B922">
        <v>16.289000000000001</v>
      </c>
    </row>
    <row r="923" spans="1:2" x14ac:dyDescent="0.2">
      <c r="A923">
        <v>9.5749999999999993</v>
      </c>
      <c r="B923">
        <v>16.422499999999999</v>
      </c>
    </row>
    <row r="924" spans="1:2" x14ac:dyDescent="0.2">
      <c r="A924">
        <v>9.5850000000000009</v>
      </c>
      <c r="B924">
        <v>16.3489</v>
      </c>
    </row>
    <row r="925" spans="1:2" x14ac:dyDescent="0.2">
      <c r="A925">
        <v>9.5950000000000006</v>
      </c>
      <c r="B925">
        <v>16.751000000000001</v>
      </c>
    </row>
    <row r="926" spans="1:2" x14ac:dyDescent="0.2">
      <c r="A926">
        <v>9.6050000000000004</v>
      </c>
      <c r="B926">
        <v>16.659300000000002</v>
      </c>
    </row>
    <row r="927" spans="1:2" x14ac:dyDescent="0.2">
      <c r="A927">
        <v>9.6150000000000002</v>
      </c>
      <c r="B927">
        <v>16.888300000000001</v>
      </c>
    </row>
    <row r="928" spans="1:2" x14ac:dyDescent="0.2">
      <c r="A928">
        <v>9.625</v>
      </c>
      <c r="B928">
        <v>16.318899999999999</v>
      </c>
    </row>
    <row r="929" spans="1:2" x14ac:dyDescent="0.2">
      <c r="A929">
        <v>9.6349999999999998</v>
      </c>
      <c r="B929">
        <v>16.269100000000002</v>
      </c>
    </row>
    <row r="930" spans="1:2" x14ac:dyDescent="0.2">
      <c r="A930">
        <v>9.6449999999999996</v>
      </c>
      <c r="B930">
        <v>16.4024</v>
      </c>
    </row>
    <row r="931" spans="1:2" x14ac:dyDescent="0.2">
      <c r="A931">
        <v>9.6549999999999994</v>
      </c>
      <c r="B931">
        <v>17.107199999999999</v>
      </c>
    </row>
    <row r="932" spans="1:2" x14ac:dyDescent="0.2">
      <c r="A932">
        <v>9.6649999999999991</v>
      </c>
      <c r="B932">
        <v>17.1493</v>
      </c>
    </row>
    <row r="933" spans="1:2" x14ac:dyDescent="0.2">
      <c r="A933">
        <v>9.6750000000000007</v>
      </c>
      <c r="B933">
        <v>17.734400000000001</v>
      </c>
    </row>
    <row r="934" spans="1:2" x14ac:dyDescent="0.2">
      <c r="A934">
        <v>9.6850000000000005</v>
      </c>
      <c r="B934">
        <v>17.7744</v>
      </c>
    </row>
    <row r="935" spans="1:2" x14ac:dyDescent="0.2">
      <c r="A935">
        <v>9.6950000000000003</v>
      </c>
      <c r="B935">
        <v>17.8292</v>
      </c>
    </row>
    <row r="936" spans="1:2" x14ac:dyDescent="0.2">
      <c r="A936">
        <v>9.7050000000000001</v>
      </c>
      <c r="B936">
        <v>18.1615</v>
      </c>
    </row>
    <row r="937" spans="1:2" x14ac:dyDescent="0.2">
      <c r="A937">
        <v>9.7149999999999999</v>
      </c>
      <c r="B937">
        <v>17.5824</v>
      </c>
    </row>
    <row r="938" spans="1:2" x14ac:dyDescent="0.2">
      <c r="A938">
        <v>9.7249999999999996</v>
      </c>
      <c r="B938">
        <v>17.546399999999998</v>
      </c>
    </row>
    <row r="939" spans="1:2" x14ac:dyDescent="0.2">
      <c r="A939">
        <v>9.7349999999999994</v>
      </c>
      <c r="B939">
        <v>17.741599999999998</v>
      </c>
    </row>
    <row r="940" spans="1:2" x14ac:dyDescent="0.2">
      <c r="A940">
        <v>9.7449999999999992</v>
      </c>
      <c r="B940">
        <v>17.5213</v>
      </c>
    </row>
    <row r="941" spans="1:2" x14ac:dyDescent="0.2">
      <c r="A941">
        <v>9.7550000000000008</v>
      </c>
      <c r="B941">
        <v>17.244399999999999</v>
      </c>
    </row>
    <row r="942" spans="1:2" x14ac:dyDescent="0.2">
      <c r="A942">
        <v>9.7650000000000006</v>
      </c>
      <c r="B942">
        <v>17.272600000000001</v>
      </c>
    </row>
    <row r="943" spans="1:2" x14ac:dyDescent="0.2">
      <c r="A943">
        <v>9.7750000000000004</v>
      </c>
      <c r="B943">
        <v>17.283100000000001</v>
      </c>
    </row>
    <row r="944" spans="1:2" x14ac:dyDescent="0.2">
      <c r="A944">
        <v>9.7850000000000001</v>
      </c>
      <c r="B944">
        <v>17.765699999999999</v>
      </c>
    </row>
    <row r="945" spans="1:2" x14ac:dyDescent="0.2">
      <c r="A945">
        <v>9.7949999999999999</v>
      </c>
      <c r="B945">
        <v>17.671299999999999</v>
      </c>
    </row>
    <row r="946" spans="1:2" x14ac:dyDescent="0.2">
      <c r="A946">
        <v>9.8049999999999997</v>
      </c>
      <c r="B946">
        <v>17.6279</v>
      </c>
    </row>
    <row r="947" spans="1:2" x14ac:dyDescent="0.2">
      <c r="A947">
        <v>9.8149999999999995</v>
      </c>
      <c r="B947">
        <v>17.7028</v>
      </c>
    </row>
    <row r="948" spans="1:2" x14ac:dyDescent="0.2">
      <c r="A948">
        <v>9.8249999999999993</v>
      </c>
      <c r="B948">
        <v>17.463899999999999</v>
      </c>
    </row>
    <row r="949" spans="1:2" x14ac:dyDescent="0.2">
      <c r="A949">
        <v>9.8350000000000009</v>
      </c>
      <c r="B949">
        <v>17.3246</v>
      </c>
    </row>
    <row r="950" spans="1:2" x14ac:dyDescent="0.2">
      <c r="A950">
        <v>9.8450000000000006</v>
      </c>
      <c r="B950">
        <v>17.278500000000001</v>
      </c>
    </row>
    <row r="951" spans="1:2" x14ac:dyDescent="0.2">
      <c r="A951">
        <v>9.8550000000000004</v>
      </c>
      <c r="B951">
        <v>17.176100000000002</v>
      </c>
    </row>
    <row r="952" spans="1:2" x14ac:dyDescent="0.2">
      <c r="A952">
        <v>9.8650000000000002</v>
      </c>
      <c r="B952">
        <v>17.478300000000001</v>
      </c>
    </row>
    <row r="953" spans="1:2" x14ac:dyDescent="0.2">
      <c r="A953">
        <v>9.875</v>
      </c>
      <c r="B953">
        <v>17.3673</v>
      </c>
    </row>
    <row r="954" spans="1:2" x14ac:dyDescent="0.2">
      <c r="A954">
        <v>9.8849999999999998</v>
      </c>
      <c r="B954">
        <v>17.622699999999998</v>
      </c>
    </row>
    <row r="955" spans="1:2" x14ac:dyDescent="0.2">
      <c r="A955">
        <v>9.8949999999999996</v>
      </c>
      <c r="B955">
        <v>17.769400000000001</v>
      </c>
    </row>
    <row r="956" spans="1:2" x14ac:dyDescent="0.2">
      <c r="A956">
        <v>9.9049999999999994</v>
      </c>
      <c r="B956">
        <v>17.915900000000001</v>
      </c>
    </row>
    <row r="957" spans="1:2" x14ac:dyDescent="0.2">
      <c r="A957">
        <v>9.9149999999999991</v>
      </c>
      <c r="B957">
        <v>17.109400000000001</v>
      </c>
    </row>
    <row r="958" spans="1:2" x14ac:dyDescent="0.2">
      <c r="A958">
        <v>9.9250000000000007</v>
      </c>
      <c r="B958">
        <v>18.220800000000001</v>
      </c>
    </row>
    <row r="959" spans="1:2" x14ac:dyDescent="0.2">
      <c r="A959">
        <v>9.9350000000000005</v>
      </c>
      <c r="B959">
        <v>17.8447</v>
      </c>
    </row>
    <row r="960" spans="1:2" x14ac:dyDescent="0.2">
      <c r="A960">
        <v>9.9450000000000003</v>
      </c>
      <c r="B960">
        <v>18.207100000000001</v>
      </c>
    </row>
    <row r="961" spans="1:2" x14ac:dyDescent="0.2">
      <c r="A961">
        <v>9.9550000000000001</v>
      </c>
      <c r="B961">
        <v>17.590499999999999</v>
      </c>
    </row>
    <row r="962" spans="1:2" x14ac:dyDescent="0.2">
      <c r="A962">
        <v>9.9649999999999999</v>
      </c>
      <c r="B962">
        <v>18.1067</v>
      </c>
    </row>
    <row r="963" spans="1:2" x14ac:dyDescent="0.2">
      <c r="A963">
        <v>9.9749999999999996</v>
      </c>
      <c r="B963">
        <v>18.077000000000002</v>
      </c>
    </row>
    <row r="964" spans="1:2" x14ac:dyDescent="0.2">
      <c r="A964">
        <v>9.9849999999999994</v>
      </c>
      <c r="B964">
        <v>17.6374</v>
      </c>
    </row>
    <row r="965" spans="1:2" x14ac:dyDescent="0.2">
      <c r="A965">
        <v>9.9949999999999992</v>
      </c>
      <c r="B965">
        <v>18.312000000000001</v>
      </c>
    </row>
    <row r="966" spans="1:2" x14ac:dyDescent="0.2">
      <c r="A966">
        <v>10.005000000000001</v>
      </c>
      <c r="B966">
        <v>18.0623</v>
      </c>
    </row>
    <row r="967" spans="1:2" x14ac:dyDescent="0.2">
      <c r="A967">
        <v>10.015000000000001</v>
      </c>
      <c r="B967">
        <v>18.510999999999999</v>
      </c>
    </row>
    <row r="968" spans="1:2" x14ac:dyDescent="0.2">
      <c r="A968">
        <v>10.025</v>
      </c>
      <c r="B968">
        <v>17.9665</v>
      </c>
    </row>
    <row r="969" spans="1:2" x14ac:dyDescent="0.2">
      <c r="A969">
        <v>10.035</v>
      </c>
      <c r="B969">
        <v>18.285499999999999</v>
      </c>
    </row>
    <row r="970" spans="1:2" x14ac:dyDescent="0.2">
      <c r="A970">
        <v>10.045</v>
      </c>
      <c r="B970">
        <v>18.552700000000002</v>
      </c>
    </row>
    <row r="971" spans="1:2" x14ac:dyDescent="0.2">
      <c r="A971">
        <v>10.055</v>
      </c>
      <c r="B971">
        <v>18.0154</v>
      </c>
    </row>
    <row r="972" spans="1:2" x14ac:dyDescent="0.2">
      <c r="A972">
        <v>10.065</v>
      </c>
      <c r="B972">
        <v>18.511199999999999</v>
      </c>
    </row>
    <row r="973" spans="1:2" x14ac:dyDescent="0.2">
      <c r="A973">
        <v>10.074999999999999</v>
      </c>
      <c r="B973">
        <v>17.9971</v>
      </c>
    </row>
    <row r="974" spans="1:2" x14ac:dyDescent="0.2">
      <c r="A974">
        <v>10.085000000000001</v>
      </c>
      <c r="B974">
        <v>18.1221</v>
      </c>
    </row>
    <row r="975" spans="1:2" x14ac:dyDescent="0.2">
      <c r="A975">
        <v>10.095000000000001</v>
      </c>
      <c r="B975">
        <v>18.0044</v>
      </c>
    </row>
    <row r="976" spans="1:2" x14ac:dyDescent="0.2">
      <c r="A976">
        <v>10.105</v>
      </c>
      <c r="B976">
        <v>18.088899999999999</v>
      </c>
    </row>
    <row r="977" spans="1:2" x14ac:dyDescent="0.2">
      <c r="A977">
        <v>10.115</v>
      </c>
      <c r="B977">
        <v>17.3935</v>
      </c>
    </row>
    <row r="978" spans="1:2" x14ac:dyDescent="0.2">
      <c r="A978">
        <v>10.125</v>
      </c>
      <c r="B978">
        <v>17.305399999999999</v>
      </c>
    </row>
    <row r="979" spans="1:2" x14ac:dyDescent="0.2">
      <c r="A979">
        <v>10.195</v>
      </c>
      <c r="B979">
        <v>0</v>
      </c>
    </row>
    <row r="980" spans="1:2" x14ac:dyDescent="0.2">
      <c r="A980">
        <v>10.205</v>
      </c>
      <c r="B980">
        <v>0.43180000000000002</v>
      </c>
    </row>
    <row r="981" spans="1:2" x14ac:dyDescent="0.2">
      <c r="A981">
        <v>10.215</v>
      </c>
      <c r="B981">
        <v>1.2987</v>
      </c>
    </row>
    <row r="982" spans="1:2" x14ac:dyDescent="0.2">
      <c r="A982">
        <v>10.225</v>
      </c>
      <c r="B982">
        <v>1.7239</v>
      </c>
    </row>
    <row r="983" spans="1:2" x14ac:dyDescent="0.2">
      <c r="A983">
        <v>10.234999999999999</v>
      </c>
      <c r="B983">
        <v>3.0087999999999999</v>
      </c>
    </row>
    <row r="984" spans="1:2" x14ac:dyDescent="0.2">
      <c r="A984">
        <v>10.245000000000001</v>
      </c>
      <c r="B984">
        <v>2.9344000000000001</v>
      </c>
    </row>
    <row r="985" spans="1:2" x14ac:dyDescent="0.2">
      <c r="A985">
        <v>10.255000000000001</v>
      </c>
      <c r="B985">
        <v>4.6413000000000002</v>
      </c>
    </row>
    <row r="986" spans="1:2" x14ac:dyDescent="0.2">
      <c r="A986">
        <v>10.265000000000001</v>
      </c>
      <c r="B986">
        <v>6.6346999999999996</v>
      </c>
    </row>
    <row r="987" spans="1:2" x14ac:dyDescent="0.2">
      <c r="A987">
        <v>10.275</v>
      </c>
      <c r="B987">
        <v>9.2352000000000007</v>
      </c>
    </row>
    <row r="988" spans="1:2" x14ac:dyDescent="0.2">
      <c r="A988">
        <v>10.285</v>
      </c>
      <c r="B988">
        <v>12.029400000000001</v>
      </c>
    </row>
    <row r="989" spans="1:2" x14ac:dyDescent="0.2">
      <c r="A989">
        <v>10.295</v>
      </c>
      <c r="B989">
        <v>13.391500000000001</v>
      </c>
    </row>
    <row r="990" spans="1:2" x14ac:dyDescent="0.2">
      <c r="A990">
        <v>10.305</v>
      </c>
      <c r="B990">
        <v>14.8108</v>
      </c>
    </row>
    <row r="991" spans="1:2" x14ac:dyDescent="0.2">
      <c r="A991">
        <v>10.315</v>
      </c>
      <c r="B991">
        <v>15.021100000000001</v>
      </c>
    </row>
    <row r="992" spans="1:2" x14ac:dyDescent="0.2">
      <c r="A992">
        <v>10.324999999999999</v>
      </c>
      <c r="B992">
        <v>15.5657</v>
      </c>
    </row>
    <row r="993" spans="1:2" x14ac:dyDescent="0.2">
      <c r="A993">
        <v>10.335000000000001</v>
      </c>
      <c r="B993">
        <v>16.0398</v>
      </c>
    </row>
    <row r="994" spans="1:2" x14ac:dyDescent="0.2">
      <c r="A994">
        <v>10.345000000000001</v>
      </c>
      <c r="B994">
        <v>16.332899999999999</v>
      </c>
    </row>
    <row r="995" spans="1:2" x14ac:dyDescent="0.2">
      <c r="A995">
        <v>10.355</v>
      </c>
      <c r="B995">
        <v>16.093900000000001</v>
      </c>
    </row>
    <row r="996" spans="1:2" x14ac:dyDescent="0.2">
      <c r="A996">
        <v>10.365</v>
      </c>
      <c r="B996">
        <v>16.2349</v>
      </c>
    </row>
    <row r="997" spans="1:2" x14ac:dyDescent="0.2">
      <c r="A997">
        <v>10.375</v>
      </c>
      <c r="B997">
        <v>16.470099999999999</v>
      </c>
    </row>
    <row r="998" spans="1:2" x14ac:dyDescent="0.2">
      <c r="A998">
        <v>10.385</v>
      </c>
      <c r="B998">
        <v>17.203199999999999</v>
      </c>
    </row>
    <row r="999" spans="1:2" x14ac:dyDescent="0.2">
      <c r="A999">
        <v>10.395</v>
      </c>
      <c r="B999">
        <v>17.645900000000001</v>
      </c>
    </row>
    <row r="1000" spans="1:2" x14ac:dyDescent="0.2">
      <c r="A1000">
        <v>10.404999999999999</v>
      </c>
      <c r="B1000">
        <v>18.0502</v>
      </c>
    </row>
    <row r="1001" spans="1:2" x14ac:dyDescent="0.2">
      <c r="A1001">
        <v>10.415000000000001</v>
      </c>
      <c r="B1001">
        <v>18.395</v>
      </c>
    </row>
    <row r="1002" spans="1:2" x14ac:dyDescent="0.2">
      <c r="A1002">
        <v>10.425000000000001</v>
      </c>
      <c r="B1002">
        <v>18.420300000000001</v>
      </c>
    </row>
    <row r="1003" spans="1:2" x14ac:dyDescent="0.2">
      <c r="A1003">
        <v>10.435</v>
      </c>
      <c r="B1003">
        <v>18.786799999999999</v>
      </c>
    </row>
    <row r="1004" spans="1:2" x14ac:dyDescent="0.2">
      <c r="A1004">
        <v>10.445</v>
      </c>
      <c r="B1004">
        <v>19.132100000000001</v>
      </c>
    </row>
    <row r="1005" spans="1:2" x14ac:dyDescent="0.2">
      <c r="A1005">
        <v>10.455</v>
      </c>
      <c r="B1005">
        <v>18.817</v>
      </c>
    </row>
    <row r="1006" spans="1:2" x14ac:dyDescent="0.2">
      <c r="A1006">
        <v>10.465</v>
      </c>
      <c r="B1006">
        <v>18.821400000000001</v>
      </c>
    </row>
    <row r="1007" spans="1:2" x14ac:dyDescent="0.2">
      <c r="A1007">
        <v>10.475</v>
      </c>
      <c r="B1007">
        <v>18.930399999999999</v>
      </c>
    </row>
    <row r="1008" spans="1:2" x14ac:dyDescent="0.2">
      <c r="A1008">
        <v>10.484999999999999</v>
      </c>
      <c r="B1008">
        <v>18.799299999999999</v>
      </c>
    </row>
    <row r="1009" spans="1:2" x14ac:dyDescent="0.2">
      <c r="A1009">
        <v>10.495000000000001</v>
      </c>
      <c r="B1009">
        <v>18.396799999999999</v>
      </c>
    </row>
    <row r="1010" spans="1:2" x14ac:dyDescent="0.2">
      <c r="A1010">
        <v>10.505000000000001</v>
      </c>
      <c r="B1010">
        <v>18.442</v>
      </c>
    </row>
    <row r="1011" spans="1:2" x14ac:dyDescent="0.2">
      <c r="A1011">
        <v>10.515000000000001</v>
      </c>
      <c r="B1011">
        <v>18.150300000000001</v>
      </c>
    </row>
    <row r="1012" spans="1:2" x14ac:dyDescent="0.2">
      <c r="A1012">
        <v>10.525</v>
      </c>
      <c r="B1012">
        <v>17.950800000000001</v>
      </c>
    </row>
    <row r="1013" spans="1:2" x14ac:dyDescent="0.2">
      <c r="A1013">
        <v>10.535</v>
      </c>
      <c r="B1013">
        <v>17.626300000000001</v>
      </c>
    </row>
    <row r="1014" spans="1:2" x14ac:dyDescent="0.2">
      <c r="A1014">
        <v>10.545</v>
      </c>
      <c r="B1014">
        <v>17.857900000000001</v>
      </c>
    </row>
    <row r="1015" spans="1:2" x14ac:dyDescent="0.2">
      <c r="A1015">
        <v>10.555</v>
      </c>
      <c r="B1015">
        <v>17.887599999999999</v>
      </c>
    </row>
    <row r="1016" spans="1:2" x14ac:dyDescent="0.2">
      <c r="A1016">
        <v>10.565</v>
      </c>
      <c r="B1016">
        <v>17.916899999999998</v>
      </c>
    </row>
    <row r="1017" spans="1:2" x14ac:dyDescent="0.2">
      <c r="A1017">
        <v>10.574999999999999</v>
      </c>
      <c r="B1017">
        <v>17.465</v>
      </c>
    </row>
    <row r="1018" spans="1:2" x14ac:dyDescent="0.2">
      <c r="A1018">
        <v>10.585000000000001</v>
      </c>
      <c r="B1018">
        <v>17.5321</v>
      </c>
    </row>
    <row r="1019" spans="1:2" x14ac:dyDescent="0.2">
      <c r="A1019">
        <v>10.595000000000001</v>
      </c>
      <c r="B1019">
        <v>17.339700000000001</v>
      </c>
    </row>
    <row r="1020" spans="1:2" x14ac:dyDescent="0.2">
      <c r="A1020">
        <v>10.605</v>
      </c>
      <c r="B1020">
        <v>17.6099</v>
      </c>
    </row>
    <row r="1021" spans="1:2" x14ac:dyDescent="0.2">
      <c r="A1021">
        <v>10.615</v>
      </c>
      <c r="B1021">
        <v>17.0884</v>
      </c>
    </row>
    <row r="1022" spans="1:2" x14ac:dyDescent="0.2">
      <c r="A1022">
        <v>10.625</v>
      </c>
      <c r="B1022">
        <v>17.248000000000001</v>
      </c>
    </row>
    <row r="1023" spans="1:2" x14ac:dyDescent="0.2">
      <c r="A1023">
        <v>10.635</v>
      </c>
      <c r="B1023">
        <v>16.844799999999999</v>
      </c>
    </row>
    <row r="1024" spans="1:2" x14ac:dyDescent="0.2">
      <c r="A1024">
        <v>10.645</v>
      </c>
      <c r="B1024">
        <v>16.927600000000002</v>
      </c>
    </row>
    <row r="1025" spans="1:2" x14ac:dyDescent="0.2">
      <c r="A1025">
        <v>10.654999999999999</v>
      </c>
      <c r="B1025">
        <v>17.121700000000001</v>
      </c>
    </row>
    <row r="1026" spans="1:2" x14ac:dyDescent="0.2">
      <c r="A1026">
        <v>10.665000000000001</v>
      </c>
      <c r="B1026">
        <v>17.179200000000002</v>
      </c>
    </row>
    <row r="1027" spans="1:2" x14ac:dyDescent="0.2">
      <c r="A1027">
        <v>10.675000000000001</v>
      </c>
      <c r="B1027">
        <v>17.2807</v>
      </c>
    </row>
    <row r="1028" spans="1:2" x14ac:dyDescent="0.2">
      <c r="A1028">
        <v>10.685</v>
      </c>
      <c r="B1028">
        <v>16.954899999999999</v>
      </c>
    </row>
    <row r="1029" spans="1:2" x14ac:dyDescent="0.2">
      <c r="A1029">
        <v>10.695</v>
      </c>
      <c r="B1029">
        <v>17.046500000000002</v>
      </c>
    </row>
    <row r="1030" spans="1:2" x14ac:dyDescent="0.2">
      <c r="A1030">
        <v>10.705</v>
      </c>
      <c r="B1030">
        <v>17.284199999999998</v>
      </c>
    </row>
    <row r="1031" spans="1:2" x14ac:dyDescent="0.2">
      <c r="A1031">
        <v>10.715</v>
      </c>
      <c r="B1031">
        <v>16.983899999999998</v>
      </c>
    </row>
    <row r="1032" spans="1:2" x14ac:dyDescent="0.2">
      <c r="A1032">
        <v>10.725</v>
      </c>
      <c r="B1032">
        <v>17.385899999999999</v>
      </c>
    </row>
    <row r="1033" spans="1:2" x14ac:dyDescent="0.2">
      <c r="A1033">
        <v>10.734999999999999</v>
      </c>
      <c r="B1033">
        <v>16.936800000000002</v>
      </c>
    </row>
    <row r="1034" spans="1:2" x14ac:dyDescent="0.2">
      <c r="A1034">
        <v>10.745000000000001</v>
      </c>
      <c r="B1034">
        <v>17.293099999999999</v>
      </c>
    </row>
    <row r="1035" spans="1:2" x14ac:dyDescent="0.2">
      <c r="A1035">
        <v>10.755000000000001</v>
      </c>
      <c r="B1035">
        <v>17.512499999999999</v>
      </c>
    </row>
    <row r="1036" spans="1:2" x14ac:dyDescent="0.2">
      <c r="A1036">
        <v>10.765000000000001</v>
      </c>
      <c r="B1036">
        <v>17.946899999999999</v>
      </c>
    </row>
    <row r="1037" spans="1:2" x14ac:dyDescent="0.2">
      <c r="A1037">
        <v>10.775</v>
      </c>
      <c r="B1037">
        <v>18.020399999999999</v>
      </c>
    </row>
    <row r="1038" spans="1:2" x14ac:dyDescent="0.2">
      <c r="A1038">
        <v>10.785</v>
      </c>
      <c r="B1038">
        <v>17.916499999999999</v>
      </c>
    </row>
    <row r="1039" spans="1:2" x14ac:dyDescent="0.2">
      <c r="A1039">
        <v>10.795</v>
      </c>
      <c r="B1039">
        <v>17.813800000000001</v>
      </c>
    </row>
    <row r="1040" spans="1:2" x14ac:dyDescent="0.2">
      <c r="A1040">
        <v>10.805</v>
      </c>
      <c r="B1040">
        <v>17.811399999999999</v>
      </c>
    </row>
    <row r="1041" spans="1:2" x14ac:dyDescent="0.2">
      <c r="A1041">
        <v>10.815</v>
      </c>
      <c r="B1041">
        <v>18.244199999999999</v>
      </c>
    </row>
    <row r="1042" spans="1:2" x14ac:dyDescent="0.2">
      <c r="A1042">
        <v>10.824999999999999</v>
      </c>
      <c r="B1042">
        <v>17.841899999999999</v>
      </c>
    </row>
    <row r="1043" spans="1:2" x14ac:dyDescent="0.2">
      <c r="A1043">
        <v>10.835000000000001</v>
      </c>
      <c r="B1043">
        <v>17.784199999999998</v>
      </c>
    </row>
    <row r="1044" spans="1:2" x14ac:dyDescent="0.2">
      <c r="A1044">
        <v>10.845000000000001</v>
      </c>
      <c r="B1044">
        <v>17.371099999999998</v>
      </c>
    </row>
    <row r="1045" spans="1:2" x14ac:dyDescent="0.2">
      <c r="A1045">
        <v>10.855</v>
      </c>
      <c r="B1045">
        <v>16.8994</v>
      </c>
    </row>
    <row r="1046" spans="1:2" x14ac:dyDescent="0.2">
      <c r="A1046">
        <v>10.865</v>
      </c>
      <c r="B1046">
        <v>17.4345</v>
      </c>
    </row>
    <row r="1047" spans="1:2" x14ac:dyDescent="0.2">
      <c r="A1047">
        <v>10.875</v>
      </c>
      <c r="B1047">
        <v>16.8171</v>
      </c>
    </row>
    <row r="1048" spans="1:2" x14ac:dyDescent="0.2">
      <c r="A1048">
        <v>10.885</v>
      </c>
      <c r="B1048">
        <v>17.275400000000001</v>
      </c>
    </row>
    <row r="1049" spans="1:2" x14ac:dyDescent="0.2">
      <c r="A1049">
        <v>10.895</v>
      </c>
      <c r="B1049">
        <v>17.3813</v>
      </c>
    </row>
    <row r="1050" spans="1:2" x14ac:dyDescent="0.2">
      <c r="A1050">
        <v>10.904999999999999</v>
      </c>
      <c r="B1050">
        <v>17.194900000000001</v>
      </c>
    </row>
    <row r="1051" spans="1:2" x14ac:dyDescent="0.2">
      <c r="A1051">
        <v>10.915000000000001</v>
      </c>
      <c r="B1051">
        <v>17.209599999999998</v>
      </c>
    </row>
    <row r="1052" spans="1:2" x14ac:dyDescent="0.2">
      <c r="A1052">
        <v>10.925000000000001</v>
      </c>
      <c r="B1052">
        <v>16.8062</v>
      </c>
    </row>
    <row r="1053" spans="1:2" x14ac:dyDescent="0.2">
      <c r="A1053">
        <v>10.935</v>
      </c>
      <c r="B1053">
        <v>16.623999999999999</v>
      </c>
    </row>
    <row r="1054" spans="1:2" x14ac:dyDescent="0.2">
      <c r="A1054">
        <v>10.945</v>
      </c>
      <c r="B1054">
        <v>16.626000000000001</v>
      </c>
    </row>
    <row r="1055" spans="1:2" x14ac:dyDescent="0.2">
      <c r="A1055">
        <v>10.955</v>
      </c>
      <c r="B1055">
        <v>16.942499999999999</v>
      </c>
    </row>
    <row r="1056" spans="1:2" x14ac:dyDescent="0.2">
      <c r="A1056">
        <v>10.965</v>
      </c>
      <c r="B1056">
        <v>16.7561</v>
      </c>
    </row>
    <row r="1057" spans="1:2" x14ac:dyDescent="0.2">
      <c r="A1057">
        <v>10.975</v>
      </c>
      <c r="B1057">
        <v>16.771899999999999</v>
      </c>
    </row>
    <row r="1058" spans="1:2" x14ac:dyDescent="0.2">
      <c r="A1058">
        <v>10.984999999999999</v>
      </c>
      <c r="B1058">
        <v>16.6374</v>
      </c>
    </row>
    <row r="1059" spans="1:2" x14ac:dyDescent="0.2">
      <c r="A1059">
        <v>10.995000000000001</v>
      </c>
      <c r="B1059">
        <v>16.544599999999999</v>
      </c>
    </row>
    <row r="1060" spans="1:2" x14ac:dyDescent="0.2">
      <c r="A1060">
        <v>11.005000000000001</v>
      </c>
      <c r="B1060">
        <v>16.737100000000002</v>
      </c>
    </row>
    <row r="1061" spans="1:2" x14ac:dyDescent="0.2">
      <c r="A1061">
        <v>11.015000000000001</v>
      </c>
      <c r="B1061">
        <v>21.402699999999999</v>
      </c>
    </row>
    <row r="1062" spans="1:2" x14ac:dyDescent="0.2">
      <c r="A1062">
        <v>11.025</v>
      </c>
      <c r="B1062">
        <v>27.552800000000001</v>
      </c>
    </row>
    <row r="1063" spans="1:2" x14ac:dyDescent="0.2">
      <c r="A1063">
        <v>11.035</v>
      </c>
      <c r="B1063">
        <v>17.144100000000002</v>
      </c>
    </row>
    <row r="1064" spans="1:2" x14ac:dyDescent="0.2">
      <c r="A1064">
        <v>11.045</v>
      </c>
      <c r="B1064">
        <v>16.4406</v>
      </c>
    </row>
    <row r="1065" spans="1:2" x14ac:dyDescent="0.2">
      <c r="A1065">
        <v>11.055</v>
      </c>
      <c r="B1065">
        <v>17.0562</v>
      </c>
    </row>
    <row r="1066" spans="1:2" x14ac:dyDescent="0.2">
      <c r="A1066">
        <v>11.065</v>
      </c>
      <c r="B1066">
        <v>16.801300000000001</v>
      </c>
    </row>
    <row r="1067" spans="1:2" x14ac:dyDescent="0.2">
      <c r="A1067">
        <v>11.074999999999999</v>
      </c>
      <c r="B1067">
        <v>16.3887</v>
      </c>
    </row>
    <row r="1068" spans="1:2" x14ac:dyDescent="0.2">
      <c r="A1068">
        <v>11.085000000000001</v>
      </c>
      <c r="B1068">
        <v>16.5364</v>
      </c>
    </row>
    <row r="1069" spans="1:2" x14ac:dyDescent="0.2">
      <c r="A1069">
        <v>11.095000000000001</v>
      </c>
      <c r="B1069">
        <v>16.684699999999999</v>
      </c>
    </row>
    <row r="1070" spans="1:2" x14ac:dyDescent="0.2">
      <c r="A1070">
        <v>11.105</v>
      </c>
      <c r="B1070">
        <v>16.487100000000002</v>
      </c>
    </row>
    <row r="1071" spans="1:2" x14ac:dyDescent="0.2">
      <c r="A1071">
        <v>11.115</v>
      </c>
      <c r="B1071">
        <v>16.527899999999999</v>
      </c>
    </row>
    <row r="1072" spans="1:2" x14ac:dyDescent="0.2">
      <c r="A1072">
        <v>11.125</v>
      </c>
      <c r="B1072">
        <v>16.154399999999999</v>
      </c>
    </row>
    <row r="1073" spans="1:2" x14ac:dyDescent="0.2">
      <c r="A1073">
        <v>11.135</v>
      </c>
      <c r="B1073">
        <v>15.925599999999999</v>
      </c>
    </row>
    <row r="1074" spans="1:2" x14ac:dyDescent="0.2">
      <c r="A1074">
        <v>11.145</v>
      </c>
      <c r="B1074">
        <v>15.961600000000001</v>
      </c>
    </row>
    <row r="1075" spans="1:2" x14ac:dyDescent="0.2">
      <c r="A1075">
        <v>11.154999999999999</v>
      </c>
      <c r="B1075">
        <v>15.7484</v>
      </c>
    </row>
    <row r="1076" spans="1:2" x14ac:dyDescent="0.2">
      <c r="A1076">
        <v>11.164999999999999</v>
      </c>
      <c r="B1076">
        <v>15.9504</v>
      </c>
    </row>
    <row r="1077" spans="1:2" x14ac:dyDescent="0.2">
      <c r="A1077">
        <v>11.175000000000001</v>
      </c>
      <c r="B1077">
        <v>16.0519</v>
      </c>
    </row>
    <row r="1078" spans="1:2" x14ac:dyDescent="0.2">
      <c r="A1078">
        <v>11.185</v>
      </c>
      <c r="B1078">
        <v>16.061399999999999</v>
      </c>
    </row>
    <row r="1079" spans="1:2" x14ac:dyDescent="0.2">
      <c r="A1079">
        <v>11.195</v>
      </c>
      <c r="B1079">
        <v>15.7624</v>
      </c>
    </row>
    <row r="1080" spans="1:2" x14ac:dyDescent="0.2">
      <c r="A1080">
        <v>11.205</v>
      </c>
      <c r="B1080">
        <v>16.329699999999999</v>
      </c>
    </row>
    <row r="1081" spans="1:2" x14ac:dyDescent="0.2">
      <c r="A1081">
        <v>11.215</v>
      </c>
      <c r="B1081">
        <v>16.1219</v>
      </c>
    </row>
    <row r="1082" spans="1:2" x14ac:dyDescent="0.2">
      <c r="A1082">
        <v>11.225</v>
      </c>
      <c r="B1082">
        <v>16.309200000000001</v>
      </c>
    </row>
    <row r="1083" spans="1:2" x14ac:dyDescent="0.2">
      <c r="A1083">
        <v>11.234999999999999</v>
      </c>
      <c r="B1083">
        <v>16.393699999999999</v>
      </c>
    </row>
    <row r="1084" spans="1:2" x14ac:dyDescent="0.2">
      <c r="A1084">
        <v>11.245000000000001</v>
      </c>
      <c r="B1084">
        <v>16.6142</v>
      </c>
    </row>
    <row r="1085" spans="1:2" x14ac:dyDescent="0.2">
      <c r="A1085">
        <v>11.255000000000001</v>
      </c>
      <c r="B1085">
        <v>16.371300000000002</v>
      </c>
    </row>
    <row r="1086" spans="1:2" x14ac:dyDescent="0.2">
      <c r="A1086">
        <v>11.265000000000001</v>
      </c>
      <c r="B1086">
        <v>16.346800000000002</v>
      </c>
    </row>
    <row r="1087" spans="1:2" x14ac:dyDescent="0.2">
      <c r="A1087">
        <v>11.275</v>
      </c>
      <c r="B1087">
        <v>15.7608</v>
      </c>
    </row>
    <row r="1088" spans="1:2" x14ac:dyDescent="0.2">
      <c r="A1088">
        <v>11.285</v>
      </c>
      <c r="B1088">
        <v>15.8651</v>
      </c>
    </row>
    <row r="1089" spans="1:2" x14ac:dyDescent="0.2">
      <c r="A1089">
        <v>11.295</v>
      </c>
      <c r="B1089">
        <v>16.0137</v>
      </c>
    </row>
    <row r="1090" spans="1:2" x14ac:dyDescent="0.2">
      <c r="A1090">
        <v>11.305</v>
      </c>
      <c r="B1090">
        <v>16.0486</v>
      </c>
    </row>
    <row r="1091" spans="1:2" x14ac:dyDescent="0.2">
      <c r="A1091">
        <v>11.315</v>
      </c>
      <c r="B1091">
        <v>15.9008</v>
      </c>
    </row>
    <row r="1092" spans="1:2" x14ac:dyDescent="0.2">
      <c r="A1092">
        <v>11.324999999999999</v>
      </c>
      <c r="B1092">
        <v>15.999499999999999</v>
      </c>
    </row>
    <row r="1093" spans="1:2" x14ac:dyDescent="0.2">
      <c r="A1093">
        <v>11.335000000000001</v>
      </c>
      <c r="B1093">
        <v>15.851599999999999</v>
      </c>
    </row>
    <row r="1094" spans="1:2" x14ac:dyDescent="0.2">
      <c r="A1094">
        <v>11.345000000000001</v>
      </c>
      <c r="B1094">
        <v>15.8916</v>
      </c>
    </row>
    <row r="1095" spans="1:2" x14ac:dyDescent="0.2">
      <c r="A1095">
        <v>11.355</v>
      </c>
      <c r="B1095">
        <v>15.9793</v>
      </c>
    </row>
    <row r="1096" spans="1:2" x14ac:dyDescent="0.2">
      <c r="A1096">
        <v>11.365</v>
      </c>
      <c r="B1096">
        <v>15.3826</v>
      </c>
    </row>
    <row r="1097" spans="1:2" x14ac:dyDescent="0.2">
      <c r="A1097">
        <v>11.375</v>
      </c>
      <c r="B1097">
        <v>15.434799999999999</v>
      </c>
    </row>
    <row r="1098" spans="1:2" x14ac:dyDescent="0.2">
      <c r="A1098">
        <v>11.385</v>
      </c>
      <c r="B1098">
        <v>15.615</v>
      </c>
    </row>
    <row r="1099" spans="1:2" x14ac:dyDescent="0.2">
      <c r="A1099">
        <v>11.395</v>
      </c>
      <c r="B1099">
        <v>15.5251</v>
      </c>
    </row>
    <row r="1100" spans="1:2" x14ac:dyDescent="0.2">
      <c r="A1100">
        <v>11.405000000000001</v>
      </c>
      <c r="B1100">
        <v>15.5251</v>
      </c>
    </row>
    <row r="1101" spans="1:2" x14ac:dyDescent="0.2">
      <c r="A1101">
        <v>11.414999999999999</v>
      </c>
      <c r="B1101">
        <v>15.6297</v>
      </c>
    </row>
    <row r="1102" spans="1:2" x14ac:dyDescent="0.2">
      <c r="A1102">
        <v>11.425000000000001</v>
      </c>
      <c r="B1102">
        <v>16.0457</v>
      </c>
    </row>
    <row r="1103" spans="1:2" x14ac:dyDescent="0.2">
      <c r="A1103">
        <v>11.435</v>
      </c>
      <c r="B1103">
        <v>16.1233</v>
      </c>
    </row>
    <row r="1104" spans="1:2" x14ac:dyDescent="0.2">
      <c r="A1104">
        <v>11.445</v>
      </c>
      <c r="B1104">
        <v>16.096900000000002</v>
      </c>
    </row>
    <row r="1105" spans="1:2" x14ac:dyDescent="0.2">
      <c r="A1105">
        <v>11.455</v>
      </c>
      <c r="B1105">
        <v>16.463000000000001</v>
      </c>
    </row>
    <row r="1106" spans="1:2" x14ac:dyDescent="0.2">
      <c r="A1106">
        <v>11.465</v>
      </c>
      <c r="B1106">
        <v>16.010400000000001</v>
      </c>
    </row>
    <row r="1107" spans="1:2" x14ac:dyDescent="0.2">
      <c r="A1107">
        <v>11.475</v>
      </c>
      <c r="B1107">
        <v>16.528500000000001</v>
      </c>
    </row>
    <row r="1108" spans="1:2" x14ac:dyDescent="0.2">
      <c r="A1108">
        <v>11.484999999999999</v>
      </c>
      <c r="B1108">
        <v>16.1327</v>
      </c>
    </row>
    <row r="1109" spans="1:2" x14ac:dyDescent="0.2">
      <c r="A1109">
        <v>11.495000000000001</v>
      </c>
      <c r="B1109">
        <v>16.671900000000001</v>
      </c>
    </row>
    <row r="1110" spans="1:2" x14ac:dyDescent="0.2">
      <c r="A1110">
        <v>11.505000000000001</v>
      </c>
      <c r="B1110">
        <v>16.543900000000001</v>
      </c>
    </row>
    <row r="1111" spans="1:2" x14ac:dyDescent="0.2">
      <c r="A1111">
        <v>11.515000000000001</v>
      </c>
      <c r="B1111">
        <v>16.5961</v>
      </c>
    </row>
    <row r="1112" spans="1:2" x14ac:dyDescent="0.2">
      <c r="A1112">
        <v>11.525</v>
      </c>
      <c r="B1112">
        <v>16.584499999999998</v>
      </c>
    </row>
    <row r="1113" spans="1:2" x14ac:dyDescent="0.2">
      <c r="A1113">
        <v>11.535</v>
      </c>
      <c r="B1113">
        <v>16.139099999999999</v>
      </c>
    </row>
    <row r="1114" spans="1:2" x14ac:dyDescent="0.2">
      <c r="A1114">
        <v>11.545</v>
      </c>
      <c r="B1114">
        <v>17.0688</v>
      </c>
    </row>
    <row r="1115" spans="1:2" x14ac:dyDescent="0.2">
      <c r="A1115">
        <v>11.555</v>
      </c>
      <c r="B1115">
        <v>16.7882</v>
      </c>
    </row>
    <row r="1116" spans="1:2" x14ac:dyDescent="0.2">
      <c r="A1116">
        <v>11.565</v>
      </c>
      <c r="B1116">
        <v>16.6159</v>
      </c>
    </row>
    <row r="1117" spans="1:2" x14ac:dyDescent="0.2">
      <c r="A1117">
        <v>11.574999999999999</v>
      </c>
      <c r="B1117">
        <v>16.860499999999998</v>
      </c>
    </row>
    <row r="1118" spans="1:2" x14ac:dyDescent="0.2">
      <c r="A1118">
        <v>11.585000000000001</v>
      </c>
      <c r="B1118">
        <v>16.648900000000001</v>
      </c>
    </row>
    <row r="1119" spans="1:2" x14ac:dyDescent="0.2">
      <c r="A1119">
        <v>11.595000000000001</v>
      </c>
      <c r="B1119">
        <v>17.095400000000001</v>
      </c>
    </row>
    <row r="1120" spans="1:2" x14ac:dyDescent="0.2">
      <c r="A1120">
        <v>11.605</v>
      </c>
      <c r="B1120">
        <v>16.714600000000001</v>
      </c>
    </row>
    <row r="1121" spans="1:2" x14ac:dyDescent="0.2">
      <c r="A1121">
        <v>11.615</v>
      </c>
      <c r="B1121">
        <v>16.7456</v>
      </c>
    </row>
    <row r="1122" spans="1:2" x14ac:dyDescent="0.2">
      <c r="A1122">
        <v>11.625</v>
      </c>
      <c r="B1122">
        <v>16.659400000000002</v>
      </c>
    </row>
    <row r="1123" spans="1:2" x14ac:dyDescent="0.2">
      <c r="A1123">
        <v>11.635</v>
      </c>
      <c r="B1123">
        <v>16.870200000000001</v>
      </c>
    </row>
    <row r="1124" spans="1:2" x14ac:dyDescent="0.2">
      <c r="A1124">
        <v>11.645</v>
      </c>
      <c r="B1124">
        <v>16.1022</v>
      </c>
    </row>
    <row r="1125" spans="1:2" x14ac:dyDescent="0.2">
      <c r="A1125">
        <v>11.655000000000001</v>
      </c>
      <c r="B1125">
        <v>16.1953</v>
      </c>
    </row>
    <row r="1126" spans="1:2" x14ac:dyDescent="0.2">
      <c r="A1126">
        <v>11.664999999999999</v>
      </c>
      <c r="B1126">
        <v>15.903600000000001</v>
      </c>
    </row>
    <row r="1127" spans="1:2" x14ac:dyDescent="0.2">
      <c r="A1127">
        <v>11.675000000000001</v>
      </c>
      <c r="B1127">
        <v>16.2363</v>
      </c>
    </row>
    <row r="1128" spans="1:2" x14ac:dyDescent="0.2">
      <c r="A1128">
        <v>11.745000000000001</v>
      </c>
      <c r="B1128">
        <v>16.793700000000001</v>
      </c>
    </row>
    <row r="1129" spans="1:2" x14ac:dyDescent="0.2">
      <c r="A1129">
        <v>11.755000000000001</v>
      </c>
      <c r="B1129">
        <v>16.406099999999999</v>
      </c>
    </row>
    <row r="1130" spans="1:2" x14ac:dyDescent="0.2">
      <c r="A1130">
        <v>11.765000000000001</v>
      </c>
      <c r="B1130">
        <v>15.024900000000001</v>
      </c>
    </row>
    <row r="1131" spans="1:2" x14ac:dyDescent="0.2">
      <c r="A1131">
        <v>11.775</v>
      </c>
      <c r="B1131">
        <v>15.3414</v>
      </c>
    </row>
    <row r="1132" spans="1:2" x14ac:dyDescent="0.2">
      <c r="A1132">
        <v>11.785</v>
      </c>
      <c r="B1132">
        <v>15.824199999999999</v>
      </c>
    </row>
    <row r="1133" spans="1:2" x14ac:dyDescent="0.2">
      <c r="A1133">
        <v>11.795</v>
      </c>
      <c r="B1133">
        <v>15.8093</v>
      </c>
    </row>
    <row r="1134" spans="1:2" x14ac:dyDescent="0.2">
      <c r="A1134">
        <v>11.805</v>
      </c>
      <c r="B1134">
        <v>16.172899999999998</v>
      </c>
    </row>
    <row r="1135" spans="1:2" x14ac:dyDescent="0.2">
      <c r="A1135">
        <v>11.815</v>
      </c>
      <c r="B1135">
        <v>16.194700000000001</v>
      </c>
    </row>
    <row r="1136" spans="1:2" x14ac:dyDescent="0.2">
      <c r="A1136">
        <v>11.824999999999999</v>
      </c>
      <c r="B1136">
        <v>15.913500000000001</v>
      </c>
    </row>
    <row r="1137" spans="1:2" x14ac:dyDescent="0.2">
      <c r="A1137">
        <v>11.835000000000001</v>
      </c>
      <c r="B1137">
        <v>15.7684</v>
      </c>
    </row>
    <row r="1138" spans="1:2" x14ac:dyDescent="0.2">
      <c r="A1138">
        <v>11.845000000000001</v>
      </c>
      <c r="B1138">
        <v>16.122199999999999</v>
      </c>
    </row>
    <row r="1139" spans="1:2" x14ac:dyDescent="0.2">
      <c r="A1139">
        <v>11.855</v>
      </c>
      <c r="B1139">
        <v>16.2879</v>
      </c>
    </row>
    <row r="1140" spans="1:2" x14ac:dyDescent="0.2">
      <c r="A1140">
        <v>11.865</v>
      </c>
      <c r="B1140">
        <v>16.265999999999998</v>
      </c>
    </row>
    <row r="1141" spans="1:2" x14ac:dyDescent="0.2">
      <c r="A1141">
        <v>11.875</v>
      </c>
      <c r="B1141">
        <v>16.453399999999998</v>
      </c>
    </row>
    <row r="1142" spans="1:2" x14ac:dyDescent="0.2">
      <c r="A1142">
        <v>11.885</v>
      </c>
      <c r="B1142">
        <v>16.983499999999999</v>
      </c>
    </row>
    <row r="1143" spans="1:2" x14ac:dyDescent="0.2">
      <c r="A1143">
        <v>11.895</v>
      </c>
      <c r="B1143">
        <v>16.2393</v>
      </c>
    </row>
    <row r="1144" spans="1:2" x14ac:dyDescent="0.2">
      <c r="A1144">
        <v>11.905000000000001</v>
      </c>
      <c r="B1144">
        <v>16.563300000000002</v>
      </c>
    </row>
    <row r="1145" spans="1:2" x14ac:dyDescent="0.2">
      <c r="A1145">
        <v>11.914999999999999</v>
      </c>
      <c r="B1145">
        <v>16.471800000000002</v>
      </c>
    </row>
    <row r="1146" spans="1:2" x14ac:dyDescent="0.2">
      <c r="A1146">
        <v>11.925000000000001</v>
      </c>
      <c r="B1146">
        <v>16.5318</v>
      </c>
    </row>
    <row r="1147" spans="1:2" x14ac:dyDescent="0.2">
      <c r="A1147">
        <v>11.935</v>
      </c>
      <c r="B1147">
        <v>16.1586</v>
      </c>
    </row>
    <row r="1148" spans="1:2" x14ac:dyDescent="0.2">
      <c r="A1148">
        <v>11.945</v>
      </c>
      <c r="B1148">
        <v>16.035799999999998</v>
      </c>
    </row>
    <row r="1149" spans="1:2" x14ac:dyDescent="0.2">
      <c r="A1149">
        <v>11.955</v>
      </c>
      <c r="B1149">
        <v>16.0062</v>
      </c>
    </row>
    <row r="1150" spans="1:2" x14ac:dyDescent="0.2">
      <c r="A1150">
        <v>11.965</v>
      </c>
      <c r="B1150">
        <v>15.571400000000001</v>
      </c>
    </row>
    <row r="1151" spans="1:2" x14ac:dyDescent="0.2">
      <c r="A1151">
        <v>11.975</v>
      </c>
      <c r="B1151">
        <v>15.7638</v>
      </c>
    </row>
    <row r="1152" spans="1:2" x14ac:dyDescent="0.2">
      <c r="A1152">
        <v>11.984999999999999</v>
      </c>
      <c r="B1152">
        <v>15.6922</v>
      </c>
    </row>
    <row r="1153" spans="1:2" x14ac:dyDescent="0.2">
      <c r="A1153">
        <v>11.995000000000001</v>
      </c>
      <c r="B1153">
        <v>15.744199999999999</v>
      </c>
    </row>
    <row r="1154" spans="1:2" x14ac:dyDescent="0.2">
      <c r="A1154">
        <v>12.005000000000001</v>
      </c>
      <c r="B1154">
        <v>15.5199</v>
      </c>
    </row>
    <row r="1155" spans="1:2" x14ac:dyDescent="0.2">
      <c r="A1155">
        <v>12.015000000000001</v>
      </c>
      <c r="B1155">
        <v>15.0966</v>
      </c>
    </row>
    <row r="1156" spans="1:2" x14ac:dyDescent="0.2">
      <c r="A1156">
        <v>12.025</v>
      </c>
      <c r="B1156">
        <v>14.698700000000001</v>
      </c>
    </row>
    <row r="1157" spans="1:2" x14ac:dyDescent="0.2">
      <c r="A1157">
        <v>12.035</v>
      </c>
      <c r="B1157">
        <v>14.1282</v>
      </c>
    </row>
    <row r="1158" spans="1:2" x14ac:dyDescent="0.2">
      <c r="A1158">
        <v>12.045</v>
      </c>
      <c r="B1158">
        <v>13.7936</v>
      </c>
    </row>
    <row r="1159" spans="1:2" x14ac:dyDescent="0.2">
      <c r="A1159">
        <v>12.055</v>
      </c>
      <c r="B1159">
        <v>16.526399999999999</v>
      </c>
    </row>
    <row r="1160" spans="1:2" x14ac:dyDescent="0.2">
      <c r="A1160">
        <v>12.065</v>
      </c>
      <c r="B1160">
        <v>21.006900000000002</v>
      </c>
    </row>
    <row r="1161" spans="1:2" x14ac:dyDescent="0.2">
      <c r="A1161">
        <v>12.074999999999999</v>
      </c>
      <c r="B1161">
        <v>23.475899999999999</v>
      </c>
    </row>
    <row r="1162" spans="1:2" x14ac:dyDescent="0.2">
      <c r="A1162">
        <v>12.085000000000001</v>
      </c>
      <c r="B1162">
        <v>22.745699999999999</v>
      </c>
    </row>
    <row r="1163" spans="1:2" x14ac:dyDescent="0.2">
      <c r="A1163">
        <v>12.095000000000001</v>
      </c>
      <c r="B1163">
        <v>14.571199999999999</v>
      </c>
    </row>
    <row r="1164" spans="1:2" x14ac:dyDescent="0.2">
      <c r="A1164">
        <v>12.105</v>
      </c>
      <c r="B1164">
        <v>14.8216</v>
      </c>
    </row>
    <row r="1165" spans="1:2" x14ac:dyDescent="0.2">
      <c r="A1165">
        <v>12.115</v>
      </c>
      <c r="B1165">
        <v>14.8758</v>
      </c>
    </row>
    <row r="1166" spans="1:2" x14ac:dyDescent="0.2">
      <c r="A1166">
        <v>12.125</v>
      </c>
      <c r="B1166">
        <v>15.3268</v>
      </c>
    </row>
    <row r="1167" spans="1:2" x14ac:dyDescent="0.2">
      <c r="A1167">
        <v>12.135</v>
      </c>
      <c r="B1167">
        <v>15.3675</v>
      </c>
    </row>
    <row r="1168" spans="1:2" x14ac:dyDescent="0.2">
      <c r="A1168">
        <v>12.145</v>
      </c>
      <c r="B1168">
        <v>15.2761</v>
      </c>
    </row>
    <row r="1169" spans="1:2" x14ac:dyDescent="0.2">
      <c r="A1169">
        <v>12.155000000000001</v>
      </c>
      <c r="B1169">
        <v>15.660299999999999</v>
      </c>
    </row>
    <row r="1170" spans="1:2" x14ac:dyDescent="0.2">
      <c r="A1170">
        <v>12.164999999999999</v>
      </c>
      <c r="B1170">
        <v>14.9778</v>
      </c>
    </row>
    <row r="1171" spans="1:2" x14ac:dyDescent="0.2">
      <c r="A1171">
        <v>12.175000000000001</v>
      </c>
      <c r="B1171">
        <v>15.6455</v>
      </c>
    </row>
    <row r="1172" spans="1:2" x14ac:dyDescent="0.2">
      <c r="A1172">
        <v>12.185</v>
      </c>
      <c r="B1172">
        <v>15.197900000000001</v>
      </c>
    </row>
    <row r="1173" spans="1:2" x14ac:dyDescent="0.2">
      <c r="A1173">
        <v>12.195</v>
      </c>
      <c r="B1173">
        <v>15.0046</v>
      </c>
    </row>
    <row r="1174" spans="1:2" x14ac:dyDescent="0.2">
      <c r="A1174">
        <v>12.205</v>
      </c>
      <c r="B1174">
        <v>15.3704</v>
      </c>
    </row>
    <row r="1175" spans="1:2" x14ac:dyDescent="0.2">
      <c r="A1175">
        <v>12.215</v>
      </c>
      <c r="B1175">
        <v>15.2171</v>
      </c>
    </row>
    <row r="1176" spans="1:2" x14ac:dyDescent="0.2">
      <c r="A1176">
        <v>12.225</v>
      </c>
      <c r="B1176">
        <v>15.376099999999999</v>
      </c>
    </row>
    <row r="1177" spans="1:2" x14ac:dyDescent="0.2">
      <c r="A1177">
        <v>12.234999999999999</v>
      </c>
      <c r="B1177">
        <v>14.673400000000001</v>
      </c>
    </row>
    <row r="1178" spans="1:2" x14ac:dyDescent="0.2">
      <c r="A1178">
        <v>12.245000000000001</v>
      </c>
      <c r="B1178">
        <v>14.7545</v>
      </c>
    </row>
    <row r="1179" spans="1:2" x14ac:dyDescent="0.2">
      <c r="A1179">
        <v>12.255000000000001</v>
      </c>
      <c r="B1179">
        <v>14.711499999999999</v>
      </c>
    </row>
    <row r="1180" spans="1:2" x14ac:dyDescent="0.2">
      <c r="A1180">
        <v>12.265000000000001</v>
      </c>
      <c r="B1180">
        <v>14.870799999999999</v>
      </c>
    </row>
    <row r="1181" spans="1:2" x14ac:dyDescent="0.2">
      <c r="A1181">
        <v>12.275</v>
      </c>
      <c r="B1181">
        <v>15.103300000000001</v>
      </c>
    </row>
    <row r="1182" spans="1:2" x14ac:dyDescent="0.2">
      <c r="A1182">
        <v>12.285</v>
      </c>
      <c r="B1182">
        <v>15.175000000000001</v>
      </c>
    </row>
    <row r="1183" spans="1:2" x14ac:dyDescent="0.2">
      <c r="A1183">
        <v>12.295</v>
      </c>
      <c r="B1183">
        <v>14.623799999999999</v>
      </c>
    </row>
    <row r="1184" spans="1:2" x14ac:dyDescent="0.2">
      <c r="A1184">
        <v>12.305</v>
      </c>
      <c r="B1184">
        <v>15.3169</v>
      </c>
    </row>
    <row r="1185" spans="1:2" x14ac:dyDescent="0.2">
      <c r="A1185">
        <v>12.315</v>
      </c>
      <c r="B1185">
        <v>15.516</v>
      </c>
    </row>
    <row r="1186" spans="1:2" x14ac:dyDescent="0.2">
      <c r="A1186">
        <v>12.324999999999999</v>
      </c>
      <c r="B1186">
        <v>15.503</v>
      </c>
    </row>
    <row r="1187" spans="1:2" x14ac:dyDescent="0.2">
      <c r="A1187">
        <v>12.335000000000001</v>
      </c>
      <c r="B1187">
        <v>16.357500000000002</v>
      </c>
    </row>
    <row r="1188" spans="1:2" x14ac:dyDescent="0.2">
      <c r="A1188">
        <v>12.345000000000001</v>
      </c>
      <c r="B1188">
        <v>16.219200000000001</v>
      </c>
    </row>
    <row r="1189" spans="1:2" x14ac:dyDescent="0.2">
      <c r="A1189">
        <v>12.355</v>
      </c>
      <c r="B1189">
        <v>17.291499999999999</v>
      </c>
    </row>
    <row r="1190" spans="1:2" x14ac:dyDescent="0.2">
      <c r="A1190">
        <v>12.365</v>
      </c>
      <c r="B1190">
        <v>17.733499999999999</v>
      </c>
    </row>
    <row r="1191" spans="1:2" x14ac:dyDescent="0.2">
      <c r="A1191">
        <v>12.375</v>
      </c>
      <c r="B1191">
        <v>17.970600000000001</v>
      </c>
    </row>
    <row r="1192" spans="1:2" x14ac:dyDescent="0.2">
      <c r="A1192">
        <v>12.385</v>
      </c>
      <c r="B1192">
        <v>18.211500000000001</v>
      </c>
    </row>
    <row r="1193" spans="1:2" x14ac:dyDescent="0.2">
      <c r="A1193">
        <v>12.395</v>
      </c>
      <c r="B1193">
        <v>18.710799999999999</v>
      </c>
    </row>
    <row r="1194" spans="1:2" x14ac:dyDescent="0.2">
      <c r="A1194">
        <v>12.405000000000001</v>
      </c>
      <c r="B1194">
        <v>18.4086</v>
      </c>
    </row>
    <row r="1195" spans="1:2" x14ac:dyDescent="0.2">
      <c r="A1195">
        <v>12.414999999999999</v>
      </c>
      <c r="B1195">
        <v>17.782299999999999</v>
      </c>
    </row>
    <row r="1196" spans="1:2" x14ac:dyDescent="0.2">
      <c r="A1196">
        <v>12.425000000000001</v>
      </c>
      <c r="B1196">
        <v>17.041499999999999</v>
      </c>
    </row>
    <row r="1197" spans="1:2" x14ac:dyDescent="0.2">
      <c r="A1197">
        <v>12.435</v>
      </c>
      <c r="B1197">
        <v>16.8308</v>
      </c>
    </row>
    <row r="1198" spans="1:2" x14ac:dyDescent="0.2">
      <c r="A1198">
        <v>12.445</v>
      </c>
      <c r="B1198">
        <v>16.497299999999999</v>
      </c>
    </row>
    <row r="1199" spans="1:2" x14ac:dyDescent="0.2">
      <c r="A1199">
        <v>12.455</v>
      </c>
      <c r="B1199">
        <v>16.753299999999999</v>
      </c>
    </row>
    <row r="1200" spans="1:2" x14ac:dyDescent="0.2">
      <c r="A1200">
        <v>12.465</v>
      </c>
      <c r="B1200">
        <v>16.567699999999999</v>
      </c>
    </row>
    <row r="1201" spans="1:2" x14ac:dyDescent="0.2">
      <c r="A1201">
        <v>12.475</v>
      </c>
      <c r="B1201">
        <v>16.2925</v>
      </c>
    </row>
    <row r="1202" spans="1:2" x14ac:dyDescent="0.2">
      <c r="A1202">
        <v>12.484999999999999</v>
      </c>
      <c r="B1202">
        <v>15.9024</v>
      </c>
    </row>
    <row r="1203" spans="1:2" x14ac:dyDescent="0.2">
      <c r="A1203">
        <v>12.495000000000001</v>
      </c>
      <c r="B1203">
        <v>15.844200000000001</v>
      </c>
    </row>
    <row r="1204" spans="1:2" x14ac:dyDescent="0.2">
      <c r="A1204">
        <v>12.505000000000001</v>
      </c>
      <c r="B1204">
        <v>15.7629</v>
      </c>
    </row>
    <row r="1205" spans="1:2" x14ac:dyDescent="0.2">
      <c r="A1205">
        <v>12.515000000000001</v>
      </c>
      <c r="B1205">
        <v>15.9175</v>
      </c>
    </row>
    <row r="1206" spans="1:2" x14ac:dyDescent="0.2">
      <c r="A1206">
        <v>12.525</v>
      </c>
      <c r="B1206">
        <v>15.806800000000001</v>
      </c>
    </row>
    <row r="1207" spans="1:2" x14ac:dyDescent="0.2">
      <c r="A1207">
        <v>12.535</v>
      </c>
      <c r="B1207">
        <v>16.475100000000001</v>
      </c>
    </row>
    <row r="1208" spans="1:2" x14ac:dyDescent="0.2">
      <c r="A1208">
        <v>12.545</v>
      </c>
      <c r="B1208">
        <v>16.241099999999999</v>
      </c>
    </row>
    <row r="1209" spans="1:2" x14ac:dyDescent="0.2">
      <c r="A1209">
        <v>12.555</v>
      </c>
      <c r="B1209">
        <v>16.072800000000001</v>
      </c>
    </row>
    <row r="1210" spans="1:2" x14ac:dyDescent="0.2">
      <c r="A1210">
        <v>12.565</v>
      </c>
      <c r="B1210">
        <v>16.006599999999999</v>
      </c>
    </row>
    <row r="1211" spans="1:2" x14ac:dyDescent="0.2">
      <c r="A1211">
        <v>12.574999999999999</v>
      </c>
      <c r="B1211">
        <v>16.041</v>
      </c>
    </row>
    <row r="1212" spans="1:2" x14ac:dyDescent="0.2">
      <c r="A1212">
        <v>12.585000000000001</v>
      </c>
      <c r="B1212">
        <v>16.371200000000002</v>
      </c>
    </row>
    <row r="1213" spans="1:2" x14ac:dyDescent="0.2">
      <c r="A1213">
        <v>12.595000000000001</v>
      </c>
      <c r="B1213">
        <v>16.441800000000001</v>
      </c>
    </row>
    <row r="1214" spans="1:2" x14ac:dyDescent="0.2">
      <c r="A1214">
        <v>12.605</v>
      </c>
      <c r="B1214">
        <v>15.938800000000001</v>
      </c>
    </row>
    <row r="1215" spans="1:2" x14ac:dyDescent="0.2">
      <c r="A1215">
        <v>12.615</v>
      </c>
      <c r="B1215">
        <v>15.6585</v>
      </c>
    </row>
    <row r="1216" spans="1:2" x14ac:dyDescent="0.2">
      <c r="A1216">
        <v>12.625</v>
      </c>
      <c r="B1216">
        <v>15.5938</v>
      </c>
    </row>
    <row r="1217" spans="1:2" x14ac:dyDescent="0.2">
      <c r="A1217">
        <v>12.635</v>
      </c>
      <c r="B1217">
        <v>15.6668</v>
      </c>
    </row>
    <row r="1218" spans="1:2" x14ac:dyDescent="0.2">
      <c r="A1218">
        <v>12.645</v>
      </c>
      <c r="B1218">
        <v>15.2463</v>
      </c>
    </row>
    <row r="1219" spans="1:2" x14ac:dyDescent="0.2">
      <c r="A1219">
        <v>12.655000000000001</v>
      </c>
      <c r="B1219">
        <v>15.4458</v>
      </c>
    </row>
    <row r="1220" spans="1:2" x14ac:dyDescent="0.2">
      <c r="A1220">
        <v>12.664999999999999</v>
      </c>
      <c r="B1220">
        <v>15.8505</v>
      </c>
    </row>
    <row r="1221" spans="1:2" x14ac:dyDescent="0.2">
      <c r="A1221">
        <v>12.675000000000001</v>
      </c>
      <c r="B1221">
        <v>15.8812</v>
      </c>
    </row>
    <row r="1222" spans="1:2" x14ac:dyDescent="0.2">
      <c r="A1222">
        <v>12.685</v>
      </c>
      <c r="B1222">
        <v>15.683299999999999</v>
      </c>
    </row>
    <row r="1223" spans="1:2" x14ac:dyDescent="0.2">
      <c r="A1223">
        <v>12.695</v>
      </c>
      <c r="B1223">
        <v>16.194500000000001</v>
      </c>
    </row>
    <row r="1224" spans="1:2" x14ac:dyDescent="0.2">
      <c r="A1224">
        <v>12.705</v>
      </c>
      <c r="B1224">
        <v>16.1601</v>
      </c>
    </row>
    <row r="1225" spans="1:2" x14ac:dyDescent="0.2">
      <c r="A1225">
        <v>12.715</v>
      </c>
      <c r="B1225">
        <v>15.749000000000001</v>
      </c>
    </row>
    <row r="1226" spans="1:2" x14ac:dyDescent="0.2">
      <c r="A1226">
        <v>12.725</v>
      </c>
      <c r="B1226">
        <v>15.5403</v>
      </c>
    </row>
    <row r="1227" spans="1:2" x14ac:dyDescent="0.2">
      <c r="A1227">
        <v>12.734999999999999</v>
      </c>
      <c r="B1227">
        <v>15.3689</v>
      </c>
    </row>
    <row r="1228" spans="1:2" x14ac:dyDescent="0.2">
      <c r="A1228">
        <v>12.745000000000001</v>
      </c>
      <c r="B1228">
        <v>15.575200000000001</v>
      </c>
    </row>
    <row r="1229" spans="1:2" x14ac:dyDescent="0.2">
      <c r="A1229">
        <v>12.755000000000001</v>
      </c>
      <c r="B1229">
        <v>15.187099999999999</v>
      </c>
    </row>
    <row r="1230" spans="1:2" x14ac:dyDescent="0.2">
      <c r="A1230">
        <v>12.765000000000001</v>
      </c>
      <c r="B1230">
        <v>15.398199999999999</v>
      </c>
    </row>
    <row r="1231" spans="1:2" x14ac:dyDescent="0.2">
      <c r="A1231">
        <v>12.775</v>
      </c>
      <c r="B1231">
        <v>15.1534</v>
      </c>
    </row>
    <row r="1232" spans="1:2" x14ac:dyDescent="0.2">
      <c r="A1232">
        <v>12.785</v>
      </c>
      <c r="B1232">
        <v>14.861000000000001</v>
      </c>
    </row>
    <row r="1233" spans="1:2" x14ac:dyDescent="0.2">
      <c r="A1233">
        <v>12.795</v>
      </c>
      <c r="B1233">
        <v>15.250400000000001</v>
      </c>
    </row>
    <row r="1234" spans="1:2" x14ac:dyDescent="0.2">
      <c r="A1234">
        <v>12.805</v>
      </c>
      <c r="B1234">
        <v>15.5922</v>
      </c>
    </row>
    <row r="1235" spans="1:2" x14ac:dyDescent="0.2">
      <c r="A1235">
        <v>12.815</v>
      </c>
      <c r="B1235">
        <v>15.6828</v>
      </c>
    </row>
    <row r="1236" spans="1:2" x14ac:dyDescent="0.2">
      <c r="A1236">
        <v>12.824999999999999</v>
      </c>
      <c r="B1236">
        <v>14.800599999999999</v>
      </c>
    </row>
    <row r="1237" spans="1:2" x14ac:dyDescent="0.2">
      <c r="A1237">
        <v>12.835000000000001</v>
      </c>
      <c r="B1237">
        <v>15.126099999999999</v>
      </c>
    </row>
    <row r="1238" spans="1:2" x14ac:dyDescent="0.2">
      <c r="A1238">
        <v>12.845000000000001</v>
      </c>
      <c r="B1238">
        <v>15.628399999999999</v>
      </c>
    </row>
    <row r="1239" spans="1:2" x14ac:dyDescent="0.2">
      <c r="A1239">
        <v>12.855</v>
      </c>
      <c r="B1239">
        <v>15.0726</v>
      </c>
    </row>
    <row r="1240" spans="1:2" x14ac:dyDescent="0.2">
      <c r="A1240">
        <v>12.865</v>
      </c>
      <c r="B1240">
        <v>15.067500000000001</v>
      </c>
    </row>
    <row r="1241" spans="1:2" x14ac:dyDescent="0.2">
      <c r="A1241">
        <v>12.875</v>
      </c>
      <c r="B1241">
        <v>15.122</v>
      </c>
    </row>
    <row r="1242" spans="1:2" x14ac:dyDescent="0.2">
      <c r="A1242">
        <v>12.885</v>
      </c>
      <c r="B1242">
        <v>14.7234</v>
      </c>
    </row>
    <row r="1243" spans="1:2" x14ac:dyDescent="0.2">
      <c r="A1243">
        <v>12.895</v>
      </c>
      <c r="B1243">
        <v>14.263400000000001</v>
      </c>
    </row>
    <row r="1244" spans="1:2" x14ac:dyDescent="0.2">
      <c r="A1244">
        <v>12.905000000000001</v>
      </c>
      <c r="B1244">
        <v>14.3315</v>
      </c>
    </row>
    <row r="1245" spans="1:2" x14ac:dyDescent="0.2">
      <c r="A1245">
        <v>12.914999999999999</v>
      </c>
      <c r="B1245">
        <v>13.843400000000001</v>
      </c>
    </row>
    <row r="1246" spans="1:2" x14ac:dyDescent="0.2">
      <c r="A1246">
        <v>12.925000000000001</v>
      </c>
      <c r="B1246">
        <v>13.7311</v>
      </c>
    </row>
    <row r="1247" spans="1:2" x14ac:dyDescent="0.2">
      <c r="A1247">
        <v>12.935</v>
      </c>
      <c r="B1247">
        <v>14.3002</v>
      </c>
    </row>
    <row r="1248" spans="1:2" x14ac:dyDescent="0.2">
      <c r="A1248">
        <v>12.945</v>
      </c>
      <c r="B1248">
        <v>14.306900000000001</v>
      </c>
    </row>
    <row r="1249" spans="1:2" x14ac:dyDescent="0.2">
      <c r="A1249">
        <v>12.955</v>
      </c>
      <c r="B1249">
        <v>14.7004</v>
      </c>
    </row>
    <row r="1250" spans="1:2" x14ac:dyDescent="0.2">
      <c r="A1250">
        <v>12.965</v>
      </c>
      <c r="B1250">
        <v>15.136699999999999</v>
      </c>
    </row>
    <row r="1251" spans="1:2" x14ac:dyDescent="0.2">
      <c r="A1251">
        <v>12.975</v>
      </c>
      <c r="B1251">
        <v>15.069599999999999</v>
      </c>
    </row>
    <row r="1252" spans="1:2" x14ac:dyDescent="0.2">
      <c r="A1252">
        <v>12.984999999999999</v>
      </c>
      <c r="B1252">
        <v>14.678599999999999</v>
      </c>
    </row>
    <row r="1253" spans="1:2" x14ac:dyDescent="0.2">
      <c r="A1253">
        <v>12.995000000000001</v>
      </c>
      <c r="B1253">
        <v>15.679600000000001</v>
      </c>
    </row>
    <row r="1254" spans="1:2" x14ac:dyDescent="0.2">
      <c r="A1254">
        <v>13.005000000000001</v>
      </c>
      <c r="B1254">
        <v>15.8811</v>
      </c>
    </row>
    <row r="1255" spans="1:2" x14ac:dyDescent="0.2">
      <c r="A1255">
        <v>13.015000000000001</v>
      </c>
      <c r="B1255">
        <v>15.818199999999999</v>
      </c>
    </row>
    <row r="1256" spans="1:2" x14ac:dyDescent="0.2">
      <c r="A1256">
        <v>13.025</v>
      </c>
      <c r="B1256">
        <v>15.8409</v>
      </c>
    </row>
    <row r="1257" spans="1:2" x14ac:dyDescent="0.2">
      <c r="A1257">
        <v>13.035</v>
      </c>
      <c r="B1257">
        <v>15.66</v>
      </c>
    </row>
    <row r="1258" spans="1:2" x14ac:dyDescent="0.2">
      <c r="A1258">
        <v>13.045</v>
      </c>
      <c r="B1258">
        <v>15.767200000000001</v>
      </c>
    </row>
    <row r="1259" spans="1:2" x14ac:dyDescent="0.2">
      <c r="A1259">
        <v>13.055</v>
      </c>
      <c r="B1259">
        <v>15.9078</v>
      </c>
    </row>
    <row r="1260" spans="1:2" x14ac:dyDescent="0.2">
      <c r="A1260">
        <v>13.065</v>
      </c>
      <c r="B1260">
        <v>15.179</v>
      </c>
    </row>
    <row r="1261" spans="1:2" x14ac:dyDescent="0.2">
      <c r="A1261">
        <v>13.074999999999999</v>
      </c>
      <c r="B1261">
        <v>15.727499999999999</v>
      </c>
    </row>
    <row r="1262" spans="1:2" x14ac:dyDescent="0.2">
      <c r="A1262">
        <v>13.085000000000001</v>
      </c>
      <c r="B1262">
        <v>15.5623</v>
      </c>
    </row>
    <row r="1263" spans="1:2" x14ac:dyDescent="0.2">
      <c r="A1263">
        <v>13.095000000000001</v>
      </c>
      <c r="B1263">
        <v>15.672800000000001</v>
      </c>
    </row>
    <row r="1264" spans="1:2" x14ac:dyDescent="0.2">
      <c r="A1264">
        <v>13.105</v>
      </c>
      <c r="B1264">
        <v>15.9396</v>
      </c>
    </row>
    <row r="1265" spans="1:2" x14ac:dyDescent="0.2">
      <c r="A1265">
        <v>13.115</v>
      </c>
      <c r="B1265">
        <v>16.592099999999999</v>
      </c>
    </row>
    <row r="1266" spans="1:2" x14ac:dyDescent="0.2">
      <c r="A1266">
        <v>13.125</v>
      </c>
      <c r="B1266">
        <v>17.150600000000001</v>
      </c>
    </row>
    <row r="1267" spans="1:2" x14ac:dyDescent="0.2">
      <c r="A1267">
        <v>13.135</v>
      </c>
      <c r="B1267">
        <v>17.592600000000001</v>
      </c>
    </row>
    <row r="1268" spans="1:2" x14ac:dyDescent="0.2">
      <c r="A1268">
        <v>13.145</v>
      </c>
      <c r="B1268">
        <v>17.3291</v>
      </c>
    </row>
    <row r="1269" spans="1:2" x14ac:dyDescent="0.2">
      <c r="A1269">
        <v>13.155000000000001</v>
      </c>
      <c r="B1269">
        <v>17.217500000000001</v>
      </c>
    </row>
    <row r="1270" spans="1:2" x14ac:dyDescent="0.2">
      <c r="A1270">
        <v>13.164999999999999</v>
      </c>
      <c r="B1270">
        <v>17.472799999999999</v>
      </c>
    </row>
    <row r="1271" spans="1:2" x14ac:dyDescent="0.2">
      <c r="A1271">
        <v>13.175000000000001</v>
      </c>
      <c r="B1271">
        <v>17.562899999999999</v>
      </c>
    </row>
    <row r="1272" spans="1:2" x14ac:dyDescent="0.2">
      <c r="A1272">
        <v>13.185</v>
      </c>
      <c r="B1272">
        <v>19.524799999999999</v>
      </c>
    </row>
    <row r="1273" spans="1:2" x14ac:dyDescent="0.2">
      <c r="A1273">
        <v>13.195</v>
      </c>
      <c r="B1273">
        <v>22.487200000000001</v>
      </c>
    </row>
    <row r="1274" spans="1:2" x14ac:dyDescent="0.2">
      <c r="A1274">
        <v>13.205</v>
      </c>
      <c r="B1274">
        <v>19.044</v>
      </c>
    </row>
    <row r="1275" spans="1:2" x14ac:dyDescent="0.2">
      <c r="A1275">
        <v>13.215</v>
      </c>
      <c r="B1275">
        <v>17.512699999999999</v>
      </c>
    </row>
    <row r="1276" spans="1:2" x14ac:dyDescent="0.2">
      <c r="A1276">
        <v>13.225</v>
      </c>
      <c r="B1276">
        <v>16.817799999999998</v>
      </c>
    </row>
    <row r="1277" spans="1:2" x14ac:dyDescent="0.2">
      <c r="A1277">
        <v>13.295</v>
      </c>
      <c r="B1277">
        <v>16.752700000000001</v>
      </c>
    </row>
    <row r="1278" spans="1:2" x14ac:dyDescent="0.2">
      <c r="A1278">
        <v>13.305</v>
      </c>
      <c r="B1278">
        <v>17.325800000000001</v>
      </c>
    </row>
    <row r="1279" spans="1:2" x14ac:dyDescent="0.2">
      <c r="A1279">
        <v>13.315</v>
      </c>
      <c r="B1279">
        <v>18.041499999999999</v>
      </c>
    </row>
    <row r="1280" spans="1:2" x14ac:dyDescent="0.2">
      <c r="A1280">
        <v>13.324999999999999</v>
      </c>
      <c r="B1280">
        <v>17.886099999999999</v>
      </c>
    </row>
    <row r="1281" spans="1:2" x14ac:dyDescent="0.2">
      <c r="A1281">
        <v>13.335000000000001</v>
      </c>
      <c r="B1281">
        <v>17.636299999999999</v>
      </c>
    </row>
    <row r="1282" spans="1:2" x14ac:dyDescent="0.2">
      <c r="A1282">
        <v>13.345000000000001</v>
      </c>
      <c r="B1282">
        <v>17.643000000000001</v>
      </c>
    </row>
    <row r="1283" spans="1:2" x14ac:dyDescent="0.2">
      <c r="A1283">
        <v>13.355</v>
      </c>
      <c r="B1283">
        <v>17.065200000000001</v>
      </c>
    </row>
    <row r="1284" spans="1:2" x14ac:dyDescent="0.2">
      <c r="A1284">
        <v>13.365</v>
      </c>
      <c r="B1284">
        <v>16.552099999999999</v>
      </c>
    </row>
    <row r="1285" spans="1:2" x14ac:dyDescent="0.2">
      <c r="A1285">
        <v>13.375</v>
      </c>
      <c r="B1285">
        <v>16.925699999999999</v>
      </c>
    </row>
    <row r="1286" spans="1:2" x14ac:dyDescent="0.2">
      <c r="A1286">
        <v>13.385</v>
      </c>
      <c r="B1286">
        <v>16.583600000000001</v>
      </c>
    </row>
    <row r="1287" spans="1:2" x14ac:dyDescent="0.2">
      <c r="A1287">
        <v>13.395</v>
      </c>
      <c r="B1287">
        <v>16.689</v>
      </c>
    </row>
    <row r="1288" spans="1:2" x14ac:dyDescent="0.2">
      <c r="A1288">
        <v>13.405000000000001</v>
      </c>
      <c r="B1288">
        <v>15.775399999999999</v>
      </c>
    </row>
    <row r="1289" spans="1:2" x14ac:dyDescent="0.2">
      <c r="A1289">
        <v>13.414999999999999</v>
      </c>
      <c r="B1289">
        <v>15.999000000000001</v>
      </c>
    </row>
    <row r="1290" spans="1:2" x14ac:dyDescent="0.2">
      <c r="A1290">
        <v>13.425000000000001</v>
      </c>
      <c r="B1290">
        <v>15.414099999999999</v>
      </c>
    </row>
    <row r="1291" spans="1:2" x14ac:dyDescent="0.2">
      <c r="A1291">
        <v>13.435</v>
      </c>
      <c r="B1291">
        <v>15.5741</v>
      </c>
    </row>
    <row r="1292" spans="1:2" x14ac:dyDescent="0.2">
      <c r="A1292">
        <v>13.445</v>
      </c>
      <c r="B1292">
        <v>15.085599999999999</v>
      </c>
    </row>
    <row r="1293" spans="1:2" x14ac:dyDescent="0.2">
      <c r="A1293">
        <v>13.455</v>
      </c>
      <c r="B1293">
        <v>15.104799999999999</v>
      </c>
    </row>
    <row r="1294" spans="1:2" x14ac:dyDescent="0.2">
      <c r="A1294">
        <v>13.465</v>
      </c>
      <c r="B1294">
        <v>15.3788</v>
      </c>
    </row>
    <row r="1295" spans="1:2" x14ac:dyDescent="0.2">
      <c r="A1295">
        <v>13.475</v>
      </c>
      <c r="B1295">
        <v>15.151400000000001</v>
      </c>
    </row>
    <row r="1296" spans="1:2" x14ac:dyDescent="0.2">
      <c r="A1296">
        <v>13.484999999999999</v>
      </c>
      <c r="B1296">
        <v>15.410299999999999</v>
      </c>
    </row>
    <row r="1297" spans="1:2" x14ac:dyDescent="0.2">
      <c r="A1297">
        <v>13.495000000000001</v>
      </c>
      <c r="B1297">
        <v>15.4422</v>
      </c>
    </row>
    <row r="1298" spans="1:2" x14ac:dyDescent="0.2">
      <c r="A1298">
        <v>13.505000000000001</v>
      </c>
      <c r="B1298">
        <v>15.6159</v>
      </c>
    </row>
    <row r="1299" spans="1:2" x14ac:dyDescent="0.2">
      <c r="A1299">
        <v>13.515000000000001</v>
      </c>
      <c r="B1299">
        <v>15.268000000000001</v>
      </c>
    </row>
    <row r="1300" spans="1:2" x14ac:dyDescent="0.2">
      <c r="A1300">
        <v>13.525</v>
      </c>
      <c r="B1300">
        <v>15.360799999999999</v>
      </c>
    </row>
    <row r="1301" spans="1:2" x14ac:dyDescent="0.2">
      <c r="A1301">
        <v>13.535</v>
      </c>
      <c r="B1301">
        <v>15.1652</v>
      </c>
    </row>
    <row r="1302" spans="1:2" x14ac:dyDescent="0.2">
      <c r="A1302">
        <v>13.545</v>
      </c>
      <c r="B1302">
        <v>14.742800000000001</v>
      </c>
    </row>
    <row r="1303" spans="1:2" x14ac:dyDescent="0.2">
      <c r="A1303">
        <v>13.555</v>
      </c>
      <c r="B1303">
        <v>15.3797</v>
      </c>
    </row>
    <row r="1304" spans="1:2" x14ac:dyDescent="0.2">
      <c r="A1304">
        <v>13.565</v>
      </c>
      <c r="B1304">
        <v>15.338800000000001</v>
      </c>
    </row>
    <row r="1305" spans="1:2" x14ac:dyDescent="0.2">
      <c r="A1305">
        <v>13.574999999999999</v>
      </c>
      <c r="B1305">
        <v>15.026199999999999</v>
      </c>
    </row>
    <row r="1306" spans="1:2" x14ac:dyDescent="0.2">
      <c r="A1306">
        <v>13.585000000000001</v>
      </c>
      <c r="B1306">
        <v>14.334199999999999</v>
      </c>
    </row>
    <row r="1307" spans="1:2" x14ac:dyDescent="0.2">
      <c r="A1307">
        <v>13.595000000000001</v>
      </c>
      <c r="B1307">
        <v>14.8301</v>
      </c>
    </row>
    <row r="1308" spans="1:2" x14ac:dyDescent="0.2">
      <c r="A1308">
        <v>13.605</v>
      </c>
      <c r="B1308">
        <v>14.6568</v>
      </c>
    </row>
    <row r="1309" spans="1:2" x14ac:dyDescent="0.2">
      <c r="A1309">
        <v>13.615</v>
      </c>
      <c r="B1309">
        <v>14.573700000000001</v>
      </c>
    </row>
    <row r="1310" spans="1:2" x14ac:dyDescent="0.2">
      <c r="A1310">
        <v>13.625</v>
      </c>
      <c r="B1310">
        <v>14.4818</v>
      </c>
    </row>
    <row r="1311" spans="1:2" x14ac:dyDescent="0.2">
      <c r="A1311">
        <v>13.635</v>
      </c>
      <c r="B1311">
        <v>14.4017</v>
      </c>
    </row>
    <row r="1312" spans="1:2" x14ac:dyDescent="0.2">
      <c r="A1312">
        <v>13.645</v>
      </c>
      <c r="B1312">
        <v>14.217599999999999</v>
      </c>
    </row>
    <row r="1313" spans="1:2" x14ac:dyDescent="0.2">
      <c r="A1313">
        <v>13.655000000000001</v>
      </c>
      <c r="B1313">
        <v>14.6058</v>
      </c>
    </row>
    <row r="1314" spans="1:2" x14ac:dyDescent="0.2">
      <c r="A1314">
        <v>13.664999999999999</v>
      </c>
      <c r="B1314">
        <v>14.278600000000001</v>
      </c>
    </row>
    <row r="1315" spans="1:2" x14ac:dyDescent="0.2">
      <c r="A1315">
        <v>13.675000000000001</v>
      </c>
      <c r="B1315">
        <v>14.548999999999999</v>
      </c>
    </row>
    <row r="1316" spans="1:2" x14ac:dyDescent="0.2">
      <c r="A1316">
        <v>13.685</v>
      </c>
      <c r="B1316">
        <v>14.982900000000001</v>
      </c>
    </row>
    <row r="1317" spans="1:2" x14ac:dyDescent="0.2">
      <c r="A1317">
        <v>13.695</v>
      </c>
      <c r="B1317">
        <v>14.9857</v>
      </c>
    </row>
    <row r="1318" spans="1:2" x14ac:dyDescent="0.2">
      <c r="A1318">
        <v>13.705</v>
      </c>
      <c r="B1318">
        <v>15.122299999999999</v>
      </c>
    </row>
    <row r="1319" spans="1:2" x14ac:dyDescent="0.2">
      <c r="A1319">
        <v>13.715</v>
      </c>
      <c r="B1319">
        <v>15.1709</v>
      </c>
    </row>
    <row r="1320" spans="1:2" x14ac:dyDescent="0.2">
      <c r="A1320">
        <v>13.725</v>
      </c>
      <c r="B1320">
        <v>15.288500000000001</v>
      </c>
    </row>
    <row r="1321" spans="1:2" x14ac:dyDescent="0.2">
      <c r="A1321">
        <v>13.734999999999999</v>
      </c>
      <c r="B1321">
        <v>15.0938</v>
      </c>
    </row>
    <row r="1322" spans="1:2" x14ac:dyDescent="0.2">
      <c r="A1322">
        <v>13.745000000000001</v>
      </c>
      <c r="B1322">
        <v>15.1417</v>
      </c>
    </row>
    <row r="1323" spans="1:2" x14ac:dyDescent="0.2">
      <c r="A1323">
        <v>13.755000000000001</v>
      </c>
      <c r="B1323">
        <v>15.203099999999999</v>
      </c>
    </row>
    <row r="1324" spans="1:2" x14ac:dyDescent="0.2">
      <c r="A1324">
        <v>13.765000000000001</v>
      </c>
      <c r="B1324">
        <v>14.7418</v>
      </c>
    </row>
    <row r="1325" spans="1:2" x14ac:dyDescent="0.2">
      <c r="A1325">
        <v>13.775</v>
      </c>
      <c r="B1325">
        <v>15.1965</v>
      </c>
    </row>
    <row r="1326" spans="1:2" x14ac:dyDescent="0.2">
      <c r="A1326">
        <v>13.785</v>
      </c>
      <c r="B1326">
        <v>14.839</v>
      </c>
    </row>
    <row r="1327" spans="1:2" x14ac:dyDescent="0.2">
      <c r="A1327">
        <v>13.795</v>
      </c>
      <c r="B1327">
        <v>14.708600000000001</v>
      </c>
    </row>
    <row r="1328" spans="1:2" x14ac:dyDescent="0.2">
      <c r="A1328">
        <v>13.805</v>
      </c>
      <c r="B1328">
        <v>14.7447</v>
      </c>
    </row>
    <row r="1329" spans="1:2" x14ac:dyDescent="0.2">
      <c r="A1329">
        <v>13.815</v>
      </c>
      <c r="B1329">
        <v>14.6562</v>
      </c>
    </row>
    <row r="1330" spans="1:2" x14ac:dyDescent="0.2">
      <c r="A1330">
        <v>13.824999999999999</v>
      </c>
      <c r="B1330">
        <v>15.071099999999999</v>
      </c>
    </row>
    <row r="1331" spans="1:2" x14ac:dyDescent="0.2">
      <c r="A1331">
        <v>13.835000000000001</v>
      </c>
      <c r="B1331">
        <v>14.759</v>
      </c>
    </row>
    <row r="1332" spans="1:2" x14ac:dyDescent="0.2">
      <c r="A1332">
        <v>13.845000000000001</v>
      </c>
      <c r="B1332">
        <v>14.882999999999999</v>
      </c>
    </row>
    <row r="1333" spans="1:2" x14ac:dyDescent="0.2">
      <c r="A1333">
        <v>13.855</v>
      </c>
      <c r="B1333">
        <v>14.7645</v>
      </c>
    </row>
    <row r="1334" spans="1:2" x14ac:dyDescent="0.2">
      <c r="A1334">
        <v>13.865</v>
      </c>
      <c r="B1334">
        <v>14.732900000000001</v>
      </c>
    </row>
    <row r="1335" spans="1:2" x14ac:dyDescent="0.2">
      <c r="A1335">
        <v>13.875</v>
      </c>
      <c r="B1335">
        <v>14.5495</v>
      </c>
    </row>
    <row r="1336" spans="1:2" x14ac:dyDescent="0.2">
      <c r="A1336">
        <v>13.885</v>
      </c>
      <c r="B1336">
        <v>14.1206</v>
      </c>
    </row>
    <row r="1337" spans="1:2" x14ac:dyDescent="0.2">
      <c r="A1337">
        <v>13.895</v>
      </c>
      <c r="B1337">
        <v>14.664199999999999</v>
      </c>
    </row>
    <row r="1338" spans="1:2" x14ac:dyDescent="0.2">
      <c r="A1338">
        <v>13.905000000000001</v>
      </c>
      <c r="B1338">
        <v>14.4199</v>
      </c>
    </row>
    <row r="1339" spans="1:2" x14ac:dyDescent="0.2">
      <c r="A1339">
        <v>13.914999999999999</v>
      </c>
      <c r="B1339">
        <v>14.5223</v>
      </c>
    </row>
    <row r="1340" spans="1:2" x14ac:dyDescent="0.2">
      <c r="A1340">
        <v>13.925000000000001</v>
      </c>
      <c r="B1340">
        <v>14.4298</v>
      </c>
    </row>
    <row r="1341" spans="1:2" x14ac:dyDescent="0.2">
      <c r="A1341">
        <v>13.935</v>
      </c>
      <c r="B1341">
        <v>14.491</v>
      </c>
    </row>
    <row r="1342" spans="1:2" x14ac:dyDescent="0.2">
      <c r="A1342">
        <v>13.945</v>
      </c>
      <c r="B1342">
        <v>14.904999999999999</v>
      </c>
    </row>
    <row r="1343" spans="1:2" x14ac:dyDescent="0.2">
      <c r="A1343">
        <v>13.955</v>
      </c>
      <c r="B1343">
        <v>14.398</v>
      </c>
    </row>
    <row r="1344" spans="1:2" x14ac:dyDescent="0.2">
      <c r="A1344">
        <v>13.965</v>
      </c>
      <c r="B1344">
        <v>14.3375</v>
      </c>
    </row>
    <row r="1345" spans="1:2" x14ac:dyDescent="0.2">
      <c r="A1345">
        <v>13.975</v>
      </c>
      <c r="B1345">
        <v>14.811299999999999</v>
      </c>
    </row>
    <row r="1346" spans="1:2" x14ac:dyDescent="0.2">
      <c r="A1346">
        <v>13.984999999999999</v>
      </c>
      <c r="B1346">
        <v>14.398300000000001</v>
      </c>
    </row>
    <row r="1347" spans="1:2" x14ac:dyDescent="0.2">
      <c r="A1347">
        <v>13.995000000000001</v>
      </c>
      <c r="B1347">
        <v>13.9603</v>
      </c>
    </row>
    <row r="1348" spans="1:2" x14ac:dyDescent="0.2">
      <c r="A1348">
        <v>14.005000000000001</v>
      </c>
      <c r="B1348">
        <v>13.751200000000001</v>
      </c>
    </row>
    <row r="1349" spans="1:2" x14ac:dyDescent="0.2">
      <c r="A1349">
        <v>14.015000000000001</v>
      </c>
      <c r="B1349">
        <v>13.8026</v>
      </c>
    </row>
    <row r="1350" spans="1:2" x14ac:dyDescent="0.2">
      <c r="A1350">
        <v>14.025</v>
      </c>
      <c r="B1350">
        <v>13.8771</v>
      </c>
    </row>
    <row r="1351" spans="1:2" x14ac:dyDescent="0.2">
      <c r="A1351">
        <v>14.035</v>
      </c>
      <c r="B1351">
        <v>13.859400000000001</v>
      </c>
    </row>
    <row r="1352" spans="1:2" x14ac:dyDescent="0.2">
      <c r="A1352">
        <v>14.045</v>
      </c>
      <c r="B1352">
        <v>14.0661</v>
      </c>
    </row>
    <row r="1353" spans="1:2" x14ac:dyDescent="0.2">
      <c r="A1353">
        <v>14.055</v>
      </c>
      <c r="B1353">
        <v>14.0845</v>
      </c>
    </row>
    <row r="1354" spans="1:2" x14ac:dyDescent="0.2">
      <c r="A1354">
        <v>14.065</v>
      </c>
      <c r="B1354">
        <v>14.6716</v>
      </c>
    </row>
    <row r="1355" spans="1:2" x14ac:dyDescent="0.2">
      <c r="A1355">
        <v>14.074999999999999</v>
      </c>
      <c r="B1355">
        <v>13.9704</v>
      </c>
    </row>
    <row r="1356" spans="1:2" x14ac:dyDescent="0.2">
      <c r="A1356">
        <v>14.085000000000001</v>
      </c>
      <c r="B1356">
        <v>14.2507</v>
      </c>
    </row>
    <row r="1357" spans="1:2" x14ac:dyDescent="0.2">
      <c r="A1357">
        <v>14.095000000000001</v>
      </c>
      <c r="B1357">
        <v>13.530099999999999</v>
      </c>
    </row>
    <row r="1358" spans="1:2" x14ac:dyDescent="0.2">
      <c r="A1358">
        <v>14.105</v>
      </c>
      <c r="B1358">
        <v>14.2315</v>
      </c>
    </row>
    <row r="1359" spans="1:2" x14ac:dyDescent="0.2">
      <c r="A1359">
        <v>14.115</v>
      </c>
      <c r="B1359">
        <v>13.8537</v>
      </c>
    </row>
    <row r="1360" spans="1:2" x14ac:dyDescent="0.2">
      <c r="A1360">
        <v>14.125</v>
      </c>
      <c r="B1360">
        <v>14.269399999999999</v>
      </c>
    </row>
    <row r="1361" spans="1:2" x14ac:dyDescent="0.2">
      <c r="A1361">
        <v>14.135</v>
      </c>
      <c r="B1361">
        <v>14.426500000000001</v>
      </c>
    </row>
    <row r="1362" spans="1:2" x14ac:dyDescent="0.2">
      <c r="A1362">
        <v>14.145</v>
      </c>
      <c r="B1362">
        <v>14.234500000000001</v>
      </c>
    </row>
    <row r="1363" spans="1:2" x14ac:dyDescent="0.2">
      <c r="A1363">
        <v>14.155000000000001</v>
      </c>
      <c r="B1363">
        <v>14.4869</v>
      </c>
    </row>
    <row r="1364" spans="1:2" x14ac:dyDescent="0.2">
      <c r="A1364">
        <v>14.164999999999999</v>
      </c>
      <c r="B1364">
        <v>14.238300000000001</v>
      </c>
    </row>
    <row r="1365" spans="1:2" x14ac:dyDescent="0.2">
      <c r="A1365">
        <v>14.175000000000001</v>
      </c>
      <c r="B1365">
        <v>14.8888</v>
      </c>
    </row>
    <row r="1366" spans="1:2" x14ac:dyDescent="0.2">
      <c r="A1366">
        <v>14.185</v>
      </c>
      <c r="B1366">
        <v>14.6219</v>
      </c>
    </row>
    <row r="1367" spans="1:2" x14ac:dyDescent="0.2">
      <c r="A1367">
        <v>14.195</v>
      </c>
      <c r="B1367">
        <v>14.8733</v>
      </c>
    </row>
    <row r="1368" spans="1:2" x14ac:dyDescent="0.2">
      <c r="A1368">
        <v>14.205</v>
      </c>
      <c r="B1368">
        <v>15.1379</v>
      </c>
    </row>
    <row r="1369" spans="1:2" x14ac:dyDescent="0.2">
      <c r="A1369">
        <v>14.215</v>
      </c>
      <c r="B1369">
        <v>15.5093</v>
      </c>
    </row>
    <row r="1370" spans="1:2" x14ac:dyDescent="0.2">
      <c r="A1370">
        <v>14.225000000000001</v>
      </c>
      <c r="B1370">
        <v>15.3962</v>
      </c>
    </row>
    <row r="1371" spans="1:2" x14ac:dyDescent="0.2">
      <c r="A1371">
        <v>14.234999999999999</v>
      </c>
      <c r="B1371">
        <v>15.000999999999999</v>
      </c>
    </row>
    <row r="1372" spans="1:2" x14ac:dyDescent="0.2">
      <c r="A1372">
        <v>14.245000000000001</v>
      </c>
      <c r="B1372">
        <v>15.7973</v>
      </c>
    </row>
    <row r="1373" spans="1:2" x14ac:dyDescent="0.2">
      <c r="A1373">
        <v>14.254999999999999</v>
      </c>
      <c r="B1373">
        <v>15.947699999999999</v>
      </c>
    </row>
    <row r="1374" spans="1:2" x14ac:dyDescent="0.2">
      <c r="A1374">
        <v>14.265000000000001</v>
      </c>
      <c r="B1374">
        <v>15.3071</v>
      </c>
    </row>
    <row r="1375" spans="1:2" x14ac:dyDescent="0.2">
      <c r="A1375">
        <v>14.275</v>
      </c>
      <c r="B1375">
        <v>16.005099999999999</v>
      </c>
    </row>
    <row r="1376" spans="1:2" x14ac:dyDescent="0.2">
      <c r="A1376">
        <v>14.285</v>
      </c>
      <c r="B1376">
        <v>15.695</v>
      </c>
    </row>
    <row r="1377" spans="1:2" x14ac:dyDescent="0.2">
      <c r="A1377">
        <v>14.295</v>
      </c>
      <c r="B1377">
        <v>15.9618</v>
      </c>
    </row>
    <row r="1378" spans="1:2" x14ac:dyDescent="0.2">
      <c r="A1378">
        <v>14.305</v>
      </c>
      <c r="B1378">
        <v>15.7994</v>
      </c>
    </row>
    <row r="1379" spans="1:2" x14ac:dyDescent="0.2">
      <c r="A1379">
        <v>14.315000000000001</v>
      </c>
      <c r="B1379">
        <v>15.913600000000001</v>
      </c>
    </row>
    <row r="1380" spans="1:2" x14ac:dyDescent="0.2">
      <c r="A1380">
        <v>14.324999999999999</v>
      </c>
      <c r="B1380">
        <v>15.906000000000001</v>
      </c>
    </row>
    <row r="1381" spans="1:2" x14ac:dyDescent="0.2">
      <c r="A1381">
        <v>14.335000000000001</v>
      </c>
      <c r="B1381">
        <v>15.832000000000001</v>
      </c>
    </row>
    <row r="1382" spans="1:2" x14ac:dyDescent="0.2">
      <c r="A1382">
        <v>14.344999999999999</v>
      </c>
      <c r="B1382">
        <v>15.653499999999999</v>
      </c>
    </row>
    <row r="1383" spans="1:2" x14ac:dyDescent="0.2">
      <c r="A1383">
        <v>14.355</v>
      </c>
      <c r="B1383">
        <v>16.2439</v>
      </c>
    </row>
    <row r="1384" spans="1:2" x14ac:dyDescent="0.2">
      <c r="A1384">
        <v>14.365</v>
      </c>
      <c r="B1384">
        <v>15.982100000000001</v>
      </c>
    </row>
    <row r="1385" spans="1:2" x14ac:dyDescent="0.2">
      <c r="A1385">
        <v>14.375</v>
      </c>
      <c r="B1385">
        <v>16.104199999999999</v>
      </c>
    </row>
    <row r="1386" spans="1:2" x14ac:dyDescent="0.2">
      <c r="A1386">
        <v>14.385</v>
      </c>
      <c r="B1386">
        <v>15.840199999999999</v>
      </c>
    </row>
    <row r="1387" spans="1:2" x14ac:dyDescent="0.2">
      <c r="A1387">
        <v>14.395</v>
      </c>
      <c r="B1387">
        <v>15.712400000000001</v>
      </c>
    </row>
    <row r="1388" spans="1:2" x14ac:dyDescent="0.2">
      <c r="A1388">
        <v>14.405000000000001</v>
      </c>
      <c r="B1388">
        <v>15.4979</v>
      </c>
    </row>
    <row r="1389" spans="1:2" x14ac:dyDescent="0.2">
      <c r="A1389">
        <v>14.414999999999999</v>
      </c>
      <c r="B1389">
        <v>15.6913</v>
      </c>
    </row>
    <row r="1390" spans="1:2" x14ac:dyDescent="0.2">
      <c r="A1390">
        <v>14.425000000000001</v>
      </c>
      <c r="B1390">
        <v>14.853400000000001</v>
      </c>
    </row>
    <row r="1391" spans="1:2" x14ac:dyDescent="0.2">
      <c r="A1391">
        <v>14.435</v>
      </c>
      <c r="B1391">
        <v>15.1922</v>
      </c>
    </row>
    <row r="1392" spans="1:2" x14ac:dyDescent="0.2">
      <c r="A1392">
        <v>14.445</v>
      </c>
      <c r="B1392">
        <v>14.724399999999999</v>
      </c>
    </row>
    <row r="1393" spans="1:2" x14ac:dyDescent="0.2">
      <c r="A1393">
        <v>14.455</v>
      </c>
      <c r="B1393">
        <v>14.7105</v>
      </c>
    </row>
    <row r="1394" spans="1:2" x14ac:dyDescent="0.2">
      <c r="A1394">
        <v>14.465</v>
      </c>
      <c r="B1394">
        <v>14.7424</v>
      </c>
    </row>
    <row r="1395" spans="1:2" x14ac:dyDescent="0.2">
      <c r="A1395">
        <v>14.475000000000001</v>
      </c>
      <c r="B1395">
        <v>14.613899999999999</v>
      </c>
    </row>
    <row r="1396" spans="1:2" x14ac:dyDescent="0.2">
      <c r="A1396">
        <v>14.484999999999999</v>
      </c>
      <c r="B1396">
        <v>14.7163</v>
      </c>
    </row>
    <row r="1397" spans="1:2" x14ac:dyDescent="0.2">
      <c r="A1397">
        <v>14.495000000000001</v>
      </c>
      <c r="B1397">
        <v>14.2951</v>
      </c>
    </row>
    <row r="1398" spans="1:2" x14ac:dyDescent="0.2">
      <c r="A1398">
        <v>14.504999999999999</v>
      </c>
      <c r="B1398">
        <v>14.320399999999999</v>
      </c>
    </row>
    <row r="1399" spans="1:2" x14ac:dyDescent="0.2">
      <c r="A1399">
        <v>14.515000000000001</v>
      </c>
      <c r="B1399">
        <v>13.930099999999999</v>
      </c>
    </row>
    <row r="1400" spans="1:2" x14ac:dyDescent="0.2">
      <c r="A1400">
        <v>14.525</v>
      </c>
      <c r="B1400">
        <v>13.9254</v>
      </c>
    </row>
    <row r="1401" spans="1:2" x14ac:dyDescent="0.2">
      <c r="A1401">
        <v>14.535</v>
      </c>
      <c r="B1401">
        <v>14.505100000000001</v>
      </c>
    </row>
    <row r="1402" spans="1:2" x14ac:dyDescent="0.2">
      <c r="A1402">
        <v>14.545</v>
      </c>
      <c r="B1402">
        <v>14.259499999999999</v>
      </c>
    </row>
    <row r="1403" spans="1:2" x14ac:dyDescent="0.2">
      <c r="A1403">
        <v>14.555</v>
      </c>
      <c r="B1403">
        <v>14.6083</v>
      </c>
    </row>
    <row r="1404" spans="1:2" x14ac:dyDescent="0.2">
      <c r="A1404">
        <v>14.565000000000001</v>
      </c>
      <c r="B1404">
        <v>14.4145</v>
      </c>
    </row>
    <row r="1405" spans="1:2" x14ac:dyDescent="0.2">
      <c r="A1405">
        <v>14.574999999999999</v>
      </c>
      <c r="B1405">
        <v>14.390499999999999</v>
      </c>
    </row>
    <row r="1406" spans="1:2" x14ac:dyDescent="0.2">
      <c r="A1406">
        <v>14.585000000000001</v>
      </c>
      <c r="B1406">
        <v>13.907500000000001</v>
      </c>
    </row>
    <row r="1407" spans="1:2" x14ac:dyDescent="0.2">
      <c r="A1407">
        <v>14.594999999999999</v>
      </c>
      <c r="B1407">
        <v>14.011100000000001</v>
      </c>
    </row>
    <row r="1408" spans="1:2" x14ac:dyDescent="0.2">
      <c r="A1408">
        <v>14.605</v>
      </c>
      <c r="B1408">
        <v>13.726000000000001</v>
      </c>
    </row>
    <row r="1409" spans="1:2" x14ac:dyDescent="0.2">
      <c r="A1409">
        <v>14.615</v>
      </c>
      <c r="B1409">
        <v>13.8155</v>
      </c>
    </row>
    <row r="1410" spans="1:2" x14ac:dyDescent="0.2">
      <c r="A1410">
        <v>14.625</v>
      </c>
      <c r="B1410">
        <v>13.791399999999999</v>
      </c>
    </row>
    <row r="1411" spans="1:2" x14ac:dyDescent="0.2">
      <c r="A1411">
        <v>14.635</v>
      </c>
      <c r="B1411">
        <v>13.4055</v>
      </c>
    </row>
    <row r="1412" spans="1:2" x14ac:dyDescent="0.2">
      <c r="A1412">
        <v>14.645</v>
      </c>
      <c r="B1412">
        <v>13.7973</v>
      </c>
    </row>
    <row r="1413" spans="1:2" x14ac:dyDescent="0.2">
      <c r="A1413">
        <v>14.655000000000001</v>
      </c>
      <c r="B1413">
        <v>13.8019</v>
      </c>
    </row>
    <row r="1414" spans="1:2" x14ac:dyDescent="0.2">
      <c r="A1414">
        <v>14.664999999999999</v>
      </c>
      <c r="B1414">
        <v>13.665900000000001</v>
      </c>
    </row>
    <row r="1415" spans="1:2" x14ac:dyDescent="0.2">
      <c r="A1415">
        <v>14.675000000000001</v>
      </c>
      <c r="B1415">
        <v>13.583500000000001</v>
      </c>
    </row>
    <row r="1416" spans="1:2" x14ac:dyDescent="0.2">
      <c r="A1416">
        <v>14.685</v>
      </c>
      <c r="B1416">
        <v>13.8774</v>
      </c>
    </row>
    <row r="1417" spans="1:2" x14ac:dyDescent="0.2">
      <c r="A1417">
        <v>14.695</v>
      </c>
      <c r="B1417">
        <v>13.7515</v>
      </c>
    </row>
    <row r="1418" spans="1:2" x14ac:dyDescent="0.2">
      <c r="A1418">
        <v>14.705</v>
      </c>
      <c r="B1418">
        <v>13.299200000000001</v>
      </c>
    </row>
    <row r="1419" spans="1:2" x14ac:dyDescent="0.2">
      <c r="A1419">
        <v>14.715</v>
      </c>
      <c r="B1419">
        <v>13.3651</v>
      </c>
    </row>
    <row r="1420" spans="1:2" x14ac:dyDescent="0.2">
      <c r="A1420">
        <v>14.725000000000001</v>
      </c>
      <c r="B1420">
        <v>13.886200000000001</v>
      </c>
    </row>
    <row r="1421" spans="1:2" x14ac:dyDescent="0.2">
      <c r="A1421">
        <v>14.795</v>
      </c>
      <c r="B1421">
        <v>13.235300000000001</v>
      </c>
    </row>
    <row r="1422" spans="1:2" x14ac:dyDescent="0.2">
      <c r="A1422">
        <v>14.805</v>
      </c>
      <c r="B1422">
        <v>13.5053</v>
      </c>
    </row>
    <row r="1423" spans="1:2" x14ac:dyDescent="0.2">
      <c r="A1423">
        <v>14.815000000000001</v>
      </c>
      <c r="B1423">
        <v>13.837400000000001</v>
      </c>
    </row>
    <row r="1424" spans="1:2" x14ac:dyDescent="0.2">
      <c r="A1424">
        <v>14.824999999999999</v>
      </c>
      <c r="B1424">
        <v>13.6227</v>
      </c>
    </row>
    <row r="1425" spans="1:2" x14ac:dyDescent="0.2">
      <c r="A1425">
        <v>14.835000000000001</v>
      </c>
      <c r="B1425">
        <v>11.1761</v>
      </c>
    </row>
    <row r="1426" spans="1:2" x14ac:dyDescent="0.2">
      <c r="A1426">
        <v>14.844999999999999</v>
      </c>
      <c r="B1426">
        <v>11.6472</v>
      </c>
    </row>
    <row r="1427" spans="1:2" x14ac:dyDescent="0.2">
      <c r="A1427">
        <v>14.855</v>
      </c>
      <c r="B1427">
        <v>11.7011</v>
      </c>
    </row>
    <row r="1428" spans="1:2" x14ac:dyDescent="0.2">
      <c r="A1428">
        <v>14.865</v>
      </c>
      <c r="B1428">
        <v>12.7897</v>
      </c>
    </row>
    <row r="1429" spans="1:2" x14ac:dyDescent="0.2">
      <c r="A1429">
        <v>14.875</v>
      </c>
      <c r="B1429">
        <v>12.601900000000001</v>
      </c>
    </row>
    <row r="1430" spans="1:2" x14ac:dyDescent="0.2">
      <c r="A1430">
        <v>14.885</v>
      </c>
      <c r="B1430">
        <v>12.315899999999999</v>
      </c>
    </row>
    <row r="1431" spans="1:2" x14ac:dyDescent="0.2">
      <c r="A1431">
        <v>14.895</v>
      </c>
      <c r="B1431">
        <v>12.690099999999999</v>
      </c>
    </row>
    <row r="1432" spans="1:2" x14ac:dyDescent="0.2">
      <c r="A1432">
        <v>14.905000000000001</v>
      </c>
      <c r="B1432">
        <v>13.370100000000001</v>
      </c>
    </row>
    <row r="1433" spans="1:2" x14ac:dyDescent="0.2">
      <c r="A1433">
        <v>14.914999999999999</v>
      </c>
      <c r="B1433">
        <v>13.2964</v>
      </c>
    </row>
    <row r="1434" spans="1:2" x14ac:dyDescent="0.2">
      <c r="A1434">
        <v>14.925000000000001</v>
      </c>
      <c r="B1434">
        <v>12.9695</v>
      </c>
    </row>
    <row r="1435" spans="1:2" x14ac:dyDescent="0.2">
      <c r="A1435">
        <v>14.935</v>
      </c>
      <c r="B1435">
        <v>13.690300000000001</v>
      </c>
    </row>
    <row r="1436" spans="1:2" x14ac:dyDescent="0.2">
      <c r="A1436">
        <v>14.945</v>
      </c>
      <c r="B1436">
        <v>13.035399999999999</v>
      </c>
    </row>
    <row r="1437" spans="1:2" x14ac:dyDescent="0.2">
      <c r="A1437">
        <v>14.955</v>
      </c>
      <c r="B1437">
        <v>13.4071</v>
      </c>
    </row>
    <row r="1438" spans="1:2" x14ac:dyDescent="0.2">
      <c r="A1438">
        <v>14.965</v>
      </c>
      <c r="B1438">
        <v>13.418900000000001</v>
      </c>
    </row>
    <row r="1439" spans="1:2" x14ac:dyDescent="0.2">
      <c r="A1439">
        <v>14.975000000000001</v>
      </c>
      <c r="B1439">
        <v>13.5114</v>
      </c>
    </row>
    <row r="1440" spans="1:2" x14ac:dyDescent="0.2">
      <c r="A1440">
        <v>14.984999999999999</v>
      </c>
      <c r="B1440">
        <v>13.7553</v>
      </c>
    </row>
    <row r="1441" spans="1:2" x14ac:dyDescent="0.2">
      <c r="A1441">
        <v>14.995000000000001</v>
      </c>
      <c r="B1441">
        <v>13.370799999999999</v>
      </c>
    </row>
    <row r="1442" spans="1:2" x14ac:dyDescent="0.2">
      <c r="A1442">
        <v>15.004999999999999</v>
      </c>
      <c r="B1442">
        <v>14.086</v>
      </c>
    </row>
    <row r="1443" spans="1:2" x14ac:dyDescent="0.2">
      <c r="A1443">
        <v>15.015000000000001</v>
      </c>
      <c r="B1443">
        <v>14.2721</v>
      </c>
    </row>
    <row r="1444" spans="1:2" x14ac:dyDescent="0.2">
      <c r="A1444">
        <v>15.025</v>
      </c>
      <c r="B1444">
        <v>14.2561</v>
      </c>
    </row>
    <row r="1445" spans="1:2" x14ac:dyDescent="0.2">
      <c r="A1445">
        <v>15.035</v>
      </c>
      <c r="B1445">
        <v>14.6355</v>
      </c>
    </row>
    <row r="1446" spans="1:2" x14ac:dyDescent="0.2">
      <c r="A1446">
        <v>15.045</v>
      </c>
      <c r="B1446">
        <v>14.3148</v>
      </c>
    </row>
    <row r="1447" spans="1:2" x14ac:dyDescent="0.2">
      <c r="A1447">
        <v>15.055</v>
      </c>
      <c r="B1447">
        <v>15.058199999999999</v>
      </c>
    </row>
    <row r="1448" spans="1:2" x14ac:dyDescent="0.2">
      <c r="A1448">
        <v>15.065000000000001</v>
      </c>
      <c r="B1448">
        <v>14.7828</v>
      </c>
    </row>
    <row r="1449" spans="1:2" x14ac:dyDescent="0.2">
      <c r="A1449">
        <v>15.074999999999999</v>
      </c>
      <c r="B1449">
        <v>15.3622</v>
      </c>
    </row>
    <row r="1450" spans="1:2" x14ac:dyDescent="0.2">
      <c r="A1450">
        <v>15.085000000000001</v>
      </c>
      <c r="B1450">
        <v>14.863799999999999</v>
      </c>
    </row>
    <row r="1451" spans="1:2" x14ac:dyDescent="0.2">
      <c r="A1451">
        <v>15.094999999999999</v>
      </c>
      <c r="B1451">
        <v>14.848699999999999</v>
      </c>
    </row>
    <row r="1452" spans="1:2" x14ac:dyDescent="0.2">
      <c r="A1452">
        <v>15.105</v>
      </c>
      <c r="B1452">
        <v>14.938499999999999</v>
      </c>
    </row>
    <row r="1453" spans="1:2" x14ac:dyDescent="0.2">
      <c r="A1453">
        <v>15.115</v>
      </c>
      <c r="B1453">
        <v>15.1203</v>
      </c>
    </row>
    <row r="1454" spans="1:2" x14ac:dyDescent="0.2">
      <c r="A1454">
        <v>15.125</v>
      </c>
      <c r="B1454">
        <v>14.9678</v>
      </c>
    </row>
    <row r="1455" spans="1:2" x14ac:dyDescent="0.2">
      <c r="A1455">
        <v>15.135</v>
      </c>
      <c r="B1455">
        <v>14.416600000000001</v>
      </c>
    </row>
    <row r="1456" spans="1:2" x14ac:dyDescent="0.2">
      <c r="A1456">
        <v>15.145</v>
      </c>
      <c r="B1456">
        <v>14.6515</v>
      </c>
    </row>
    <row r="1457" spans="1:2" x14ac:dyDescent="0.2">
      <c r="A1457">
        <v>15.155000000000001</v>
      </c>
      <c r="B1457">
        <v>14.8978</v>
      </c>
    </row>
    <row r="1458" spans="1:2" x14ac:dyDescent="0.2">
      <c r="A1458">
        <v>15.164999999999999</v>
      </c>
      <c r="B1458">
        <v>14.852399999999999</v>
      </c>
    </row>
    <row r="1459" spans="1:2" x14ac:dyDescent="0.2">
      <c r="A1459">
        <v>15.175000000000001</v>
      </c>
      <c r="B1459">
        <v>14.9198</v>
      </c>
    </row>
    <row r="1460" spans="1:2" x14ac:dyDescent="0.2">
      <c r="A1460">
        <v>15.185</v>
      </c>
      <c r="B1460">
        <v>14.664400000000001</v>
      </c>
    </row>
    <row r="1461" spans="1:2" x14ac:dyDescent="0.2">
      <c r="A1461">
        <v>15.195</v>
      </c>
      <c r="B1461">
        <v>14.607200000000001</v>
      </c>
    </row>
    <row r="1462" spans="1:2" x14ac:dyDescent="0.2">
      <c r="A1462">
        <v>15.205</v>
      </c>
      <c r="B1462">
        <v>14.6774</v>
      </c>
    </row>
    <row r="1463" spans="1:2" x14ac:dyDescent="0.2">
      <c r="A1463">
        <v>15.215</v>
      </c>
      <c r="B1463">
        <v>14.809100000000001</v>
      </c>
    </row>
    <row r="1464" spans="1:2" x14ac:dyDescent="0.2">
      <c r="A1464">
        <v>15.225000000000001</v>
      </c>
      <c r="B1464">
        <v>14.816599999999999</v>
      </c>
    </row>
    <row r="1465" spans="1:2" x14ac:dyDescent="0.2">
      <c r="A1465">
        <v>15.234999999999999</v>
      </c>
      <c r="B1465">
        <v>14.632</v>
      </c>
    </row>
    <row r="1466" spans="1:2" x14ac:dyDescent="0.2">
      <c r="A1466">
        <v>15.245000000000001</v>
      </c>
      <c r="B1466">
        <v>15.1097</v>
      </c>
    </row>
    <row r="1467" spans="1:2" x14ac:dyDescent="0.2">
      <c r="A1467">
        <v>15.254999999999999</v>
      </c>
      <c r="B1467">
        <v>14.9955</v>
      </c>
    </row>
    <row r="1468" spans="1:2" x14ac:dyDescent="0.2">
      <c r="A1468">
        <v>15.265000000000001</v>
      </c>
      <c r="B1468">
        <v>14.4908</v>
      </c>
    </row>
    <row r="1469" spans="1:2" x14ac:dyDescent="0.2">
      <c r="A1469">
        <v>15.275</v>
      </c>
      <c r="B1469">
        <v>15.011100000000001</v>
      </c>
    </row>
    <row r="1470" spans="1:2" x14ac:dyDescent="0.2">
      <c r="A1470">
        <v>15.285</v>
      </c>
      <c r="B1470">
        <v>14.9497</v>
      </c>
    </row>
    <row r="1471" spans="1:2" x14ac:dyDescent="0.2">
      <c r="A1471">
        <v>15.295</v>
      </c>
      <c r="B1471">
        <v>15.1737</v>
      </c>
    </row>
    <row r="1472" spans="1:2" x14ac:dyDescent="0.2">
      <c r="A1472">
        <v>15.305</v>
      </c>
      <c r="B1472">
        <v>14.9087</v>
      </c>
    </row>
    <row r="1473" spans="1:2" x14ac:dyDescent="0.2">
      <c r="A1473">
        <v>15.315000000000001</v>
      </c>
      <c r="B1473">
        <v>15.090400000000001</v>
      </c>
    </row>
    <row r="1474" spans="1:2" x14ac:dyDescent="0.2">
      <c r="A1474">
        <v>15.324999999999999</v>
      </c>
      <c r="B1474">
        <v>15.252700000000001</v>
      </c>
    </row>
    <row r="1475" spans="1:2" x14ac:dyDescent="0.2">
      <c r="A1475">
        <v>15.335000000000001</v>
      </c>
      <c r="B1475">
        <v>15.4091</v>
      </c>
    </row>
    <row r="1476" spans="1:2" x14ac:dyDescent="0.2">
      <c r="A1476">
        <v>15.344999999999999</v>
      </c>
      <c r="B1476">
        <v>15.5352</v>
      </c>
    </row>
    <row r="1477" spans="1:2" x14ac:dyDescent="0.2">
      <c r="A1477">
        <v>15.355</v>
      </c>
      <c r="B1477">
        <v>16.184999999999999</v>
      </c>
    </row>
    <row r="1478" spans="1:2" x14ac:dyDescent="0.2">
      <c r="A1478">
        <v>15.365</v>
      </c>
      <c r="B1478">
        <v>16.083500000000001</v>
      </c>
    </row>
    <row r="1479" spans="1:2" x14ac:dyDescent="0.2">
      <c r="A1479">
        <v>15.375</v>
      </c>
      <c r="B1479">
        <v>16.066700000000001</v>
      </c>
    </row>
    <row r="1480" spans="1:2" x14ac:dyDescent="0.2">
      <c r="A1480">
        <v>15.385</v>
      </c>
      <c r="B1480">
        <v>16.133299999999998</v>
      </c>
    </row>
    <row r="1481" spans="1:2" x14ac:dyDescent="0.2">
      <c r="A1481">
        <v>15.395</v>
      </c>
      <c r="B1481">
        <v>15.947900000000001</v>
      </c>
    </row>
    <row r="1482" spans="1:2" x14ac:dyDescent="0.2">
      <c r="A1482">
        <v>15.405000000000001</v>
      </c>
      <c r="B1482">
        <v>16.052499999999998</v>
      </c>
    </row>
    <row r="1483" spans="1:2" x14ac:dyDescent="0.2">
      <c r="A1483">
        <v>15.414999999999999</v>
      </c>
      <c r="B1483">
        <v>15.9412</v>
      </c>
    </row>
    <row r="1484" spans="1:2" x14ac:dyDescent="0.2">
      <c r="A1484">
        <v>15.425000000000001</v>
      </c>
      <c r="B1484">
        <v>16.079799999999999</v>
      </c>
    </row>
    <row r="1485" spans="1:2" x14ac:dyDescent="0.2">
      <c r="A1485">
        <v>15.435</v>
      </c>
      <c r="B1485">
        <v>16.598400000000002</v>
      </c>
    </row>
    <row r="1486" spans="1:2" x14ac:dyDescent="0.2">
      <c r="A1486">
        <v>15.445</v>
      </c>
      <c r="B1486">
        <v>16.184999999999999</v>
      </c>
    </row>
    <row r="1487" spans="1:2" x14ac:dyDescent="0.2">
      <c r="A1487">
        <v>15.455</v>
      </c>
      <c r="B1487">
        <v>15.787800000000001</v>
      </c>
    </row>
    <row r="1488" spans="1:2" x14ac:dyDescent="0.2">
      <c r="A1488">
        <v>15.465</v>
      </c>
      <c r="B1488">
        <v>15.5512</v>
      </c>
    </row>
    <row r="1489" spans="1:2" x14ac:dyDescent="0.2">
      <c r="A1489">
        <v>15.475000000000001</v>
      </c>
      <c r="B1489">
        <v>15.1465</v>
      </c>
    </row>
    <row r="1490" spans="1:2" x14ac:dyDescent="0.2">
      <c r="A1490">
        <v>15.484999999999999</v>
      </c>
      <c r="B1490">
        <v>15.259499999999999</v>
      </c>
    </row>
    <row r="1491" spans="1:2" x14ac:dyDescent="0.2">
      <c r="A1491">
        <v>15.495000000000001</v>
      </c>
      <c r="B1491">
        <v>15.1471</v>
      </c>
    </row>
    <row r="1492" spans="1:2" x14ac:dyDescent="0.2">
      <c r="A1492">
        <v>15.504999999999999</v>
      </c>
      <c r="B1492">
        <v>15.2829</v>
      </c>
    </row>
    <row r="1493" spans="1:2" x14ac:dyDescent="0.2">
      <c r="A1493">
        <v>15.515000000000001</v>
      </c>
      <c r="B1493">
        <v>15.315799999999999</v>
      </c>
    </row>
    <row r="1494" spans="1:2" x14ac:dyDescent="0.2">
      <c r="A1494">
        <v>15.525</v>
      </c>
      <c r="B1494">
        <v>15.4659</v>
      </c>
    </row>
    <row r="1495" spans="1:2" x14ac:dyDescent="0.2">
      <c r="A1495">
        <v>15.535</v>
      </c>
      <c r="B1495">
        <v>14.9984</v>
      </c>
    </row>
    <row r="1496" spans="1:2" x14ac:dyDescent="0.2">
      <c r="A1496">
        <v>15.545</v>
      </c>
      <c r="B1496">
        <v>15.4351</v>
      </c>
    </row>
    <row r="1497" spans="1:2" x14ac:dyDescent="0.2">
      <c r="A1497">
        <v>15.555</v>
      </c>
      <c r="B1497">
        <v>15.037800000000001</v>
      </c>
    </row>
    <row r="1498" spans="1:2" x14ac:dyDescent="0.2">
      <c r="A1498">
        <v>15.565000000000001</v>
      </c>
      <c r="B1498">
        <v>14.9796</v>
      </c>
    </row>
    <row r="1499" spans="1:2" x14ac:dyDescent="0.2">
      <c r="A1499">
        <v>15.574999999999999</v>
      </c>
      <c r="B1499">
        <v>14.8408</v>
      </c>
    </row>
    <row r="1500" spans="1:2" x14ac:dyDescent="0.2">
      <c r="A1500">
        <v>15.585000000000001</v>
      </c>
      <c r="B1500">
        <v>14.894299999999999</v>
      </c>
    </row>
    <row r="1501" spans="1:2" x14ac:dyDescent="0.2">
      <c r="A1501">
        <v>15.594999999999999</v>
      </c>
      <c r="B1501">
        <v>14.331099999999999</v>
      </c>
    </row>
    <row r="1502" spans="1:2" x14ac:dyDescent="0.2">
      <c r="A1502">
        <v>15.605</v>
      </c>
      <c r="B1502">
        <v>14.372999999999999</v>
      </c>
    </row>
    <row r="1503" spans="1:2" x14ac:dyDescent="0.2">
      <c r="A1503">
        <v>15.615</v>
      </c>
      <c r="B1503">
        <v>14.1774</v>
      </c>
    </row>
    <row r="1504" spans="1:2" x14ac:dyDescent="0.2">
      <c r="A1504">
        <v>15.625</v>
      </c>
      <c r="B1504">
        <v>13.223699999999999</v>
      </c>
    </row>
    <row r="1505" spans="1:2" x14ac:dyDescent="0.2">
      <c r="A1505">
        <v>15.635</v>
      </c>
      <c r="B1505">
        <v>13.2524</v>
      </c>
    </row>
    <row r="1506" spans="1:2" x14ac:dyDescent="0.2">
      <c r="A1506">
        <v>15.645</v>
      </c>
      <c r="B1506">
        <v>13.4162</v>
      </c>
    </row>
    <row r="1507" spans="1:2" x14ac:dyDescent="0.2">
      <c r="A1507">
        <v>15.655000000000001</v>
      </c>
      <c r="B1507">
        <v>12.866</v>
      </c>
    </row>
    <row r="1508" spans="1:2" x14ac:dyDescent="0.2">
      <c r="A1508">
        <v>15.664999999999999</v>
      </c>
      <c r="B1508">
        <v>11.941000000000001</v>
      </c>
    </row>
    <row r="1509" spans="1:2" x14ac:dyDescent="0.2">
      <c r="A1509">
        <v>15.675000000000001</v>
      </c>
      <c r="B1509">
        <v>11.049799999999999</v>
      </c>
    </row>
    <row r="1510" spans="1:2" x14ac:dyDescent="0.2">
      <c r="A1510">
        <v>15.685</v>
      </c>
      <c r="B1510">
        <v>9.7530000000000001</v>
      </c>
    </row>
    <row r="1511" spans="1:2" x14ac:dyDescent="0.2">
      <c r="A1511">
        <v>15.705</v>
      </c>
      <c r="B1511">
        <v>7.7285000000000004</v>
      </c>
    </row>
    <row r="1512" spans="1:2" x14ac:dyDescent="0.2">
      <c r="A1512">
        <v>15.715</v>
      </c>
      <c r="B1512">
        <v>6.5223000000000004</v>
      </c>
    </row>
    <row r="1513" spans="1:2" x14ac:dyDescent="0.2">
      <c r="A1513">
        <v>15.725000000000001</v>
      </c>
      <c r="B1513">
        <v>5.7397999999999998</v>
      </c>
    </row>
    <row r="1514" spans="1:2" x14ac:dyDescent="0.2">
      <c r="A1514">
        <v>15.734999999999999</v>
      </c>
      <c r="B1514">
        <v>5.7256999999999998</v>
      </c>
    </row>
    <row r="1515" spans="1:2" x14ac:dyDescent="0.2">
      <c r="A1515">
        <v>15.745000000000001</v>
      </c>
      <c r="B1515">
        <v>4.9396000000000004</v>
      </c>
    </row>
    <row r="1516" spans="1:2" x14ac:dyDescent="0.2">
      <c r="A1516">
        <v>15.754999999999999</v>
      </c>
      <c r="B1516">
        <v>5.1824000000000003</v>
      </c>
    </row>
    <row r="1517" spans="1:2" x14ac:dyDescent="0.2">
      <c r="A1517">
        <v>15.765000000000001</v>
      </c>
      <c r="B1517">
        <v>6.1498999999999997</v>
      </c>
    </row>
    <row r="1518" spans="1:2" x14ac:dyDescent="0.2">
      <c r="A1518">
        <v>15.775</v>
      </c>
      <c r="B1518">
        <v>8.5817999999999994</v>
      </c>
    </row>
    <row r="1519" spans="1:2" x14ac:dyDescent="0.2">
      <c r="A1519">
        <v>15.785</v>
      </c>
      <c r="B1519">
        <v>32.357999999999997</v>
      </c>
    </row>
    <row r="1520" spans="1:2" x14ac:dyDescent="0.2">
      <c r="A1520">
        <v>15.885</v>
      </c>
      <c r="B1520">
        <v>18.163699999999999</v>
      </c>
    </row>
    <row r="1521" spans="1:2" x14ac:dyDescent="0.2">
      <c r="A1521">
        <v>15.895</v>
      </c>
      <c r="B1521">
        <v>16.2333</v>
      </c>
    </row>
    <row r="1522" spans="1:2" x14ac:dyDescent="0.2">
      <c r="A1522">
        <v>15.905000000000001</v>
      </c>
      <c r="B1522">
        <v>15.9025</v>
      </c>
    </row>
    <row r="1523" spans="1:2" x14ac:dyDescent="0.2">
      <c r="A1523">
        <v>15.914999999999999</v>
      </c>
      <c r="B1523">
        <v>15.335900000000001</v>
      </c>
    </row>
    <row r="1524" spans="1:2" x14ac:dyDescent="0.2">
      <c r="A1524">
        <v>15.925000000000001</v>
      </c>
      <c r="B1524">
        <v>15.379899999999999</v>
      </c>
    </row>
    <row r="1525" spans="1:2" x14ac:dyDescent="0.2">
      <c r="A1525">
        <v>15.935</v>
      </c>
      <c r="B1525">
        <v>15.0656</v>
      </c>
    </row>
    <row r="1526" spans="1:2" x14ac:dyDescent="0.2">
      <c r="A1526">
        <v>15.945</v>
      </c>
      <c r="B1526">
        <v>14.916600000000001</v>
      </c>
    </row>
    <row r="1527" spans="1:2" x14ac:dyDescent="0.2">
      <c r="A1527">
        <v>15.955</v>
      </c>
      <c r="B1527">
        <v>15.1502</v>
      </c>
    </row>
    <row r="1528" spans="1:2" x14ac:dyDescent="0.2">
      <c r="A1528">
        <v>15.965</v>
      </c>
      <c r="B1528">
        <v>15.4581</v>
      </c>
    </row>
    <row r="1529" spans="1:2" x14ac:dyDescent="0.2">
      <c r="A1529">
        <v>15.975000000000001</v>
      </c>
      <c r="B1529">
        <v>15.160500000000001</v>
      </c>
    </row>
    <row r="1530" spans="1:2" x14ac:dyDescent="0.2">
      <c r="A1530">
        <v>15.984999999999999</v>
      </c>
      <c r="B1530">
        <v>14.839700000000001</v>
      </c>
    </row>
    <row r="1531" spans="1:2" x14ac:dyDescent="0.2">
      <c r="A1531">
        <v>15.995000000000001</v>
      </c>
      <c r="B1531">
        <v>15.6434</v>
      </c>
    </row>
    <row r="1532" spans="1:2" x14ac:dyDescent="0.2">
      <c r="A1532">
        <v>16.004999999999999</v>
      </c>
      <c r="B1532">
        <v>15.314299999999999</v>
      </c>
    </row>
    <row r="1533" spans="1:2" x14ac:dyDescent="0.2">
      <c r="A1533">
        <v>16.015000000000001</v>
      </c>
      <c r="B1533">
        <v>14.885999999999999</v>
      </c>
    </row>
    <row r="1534" spans="1:2" x14ac:dyDescent="0.2">
      <c r="A1534">
        <v>16.024999999999999</v>
      </c>
      <c r="B1534">
        <v>14.7837</v>
      </c>
    </row>
    <row r="1535" spans="1:2" x14ac:dyDescent="0.2">
      <c r="A1535">
        <v>16.035</v>
      </c>
      <c r="B1535">
        <v>14.252800000000001</v>
      </c>
    </row>
    <row r="1536" spans="1:2" x14ac:dyDescent="0.2">
      <c r="A1536">
        <v>16.045000000000002</v>
      </c>
      <c r="B1536">
        <v>14.027799999999999</v>
      </c>
    </row>
    <row r="1537" spans="1:2" x14ac:dyDescent="0.2">
      <c r="A1537">
        <v>16.055</v>
      </c>
      <c r="B1537">
        <v>14.7112</v>
      </c>
    </row>
    <row r="1538" spans="1:2" x14ac:dyDescent="0.2">
      <c r="A1538">
        <v>16.065000000000001</v>
      </c>
      <c r="B1538">
        <v>14.2715</v>
      </c>
    </row>
    <row r="1539" spans="1:2" x14ac:dyDescent="0.2">
      <c r="A1539">
        <v>16.074999999999999</v>
      </c>
      <c r="B1539">
        <v>14.7691</v>
      </c>
    </row>
    <row r="1540" spans="1:2" x14ac:dyDescent="0.2">
      <c r="A1540">
        <v>16.085000000000001</v>
      </c>
      <c r="B1540">
        <v>14.3757</v>
      </c>
    </row>
    <row r="1541" spans="1:2" x14ac:dyDescent="0.2">
      <c r="A1541">
        <v>16.094999999999999</v>
      </c>
      <c r="B1541">
        <v>14.7829</v>
      </c>
    </row>
    <row r="1542" spans="1:2" x14ac:dyDescent="0.2">
      <c r="A1542">
        <v>16.105</v>
      </c>
      <c r="B1542">
        <v>14.594099999999999</v>
      </c>
    </row>
    <row r="1543" spans="1:2" x14ac:dyDescent="0.2">
      <c r="A1543">
        <v>16.115000000000002</v>
      </c>
      <c r="B1543">
        <v>14.2296</v>
      </c>
    </row>
    <row r="1544" spans="1:2" x14ac:dyDescent="0.2">
      <c r="A1544">
        <v>16.125</v>
      </c>
      <c r="B1544">
        <v>14.691000000000001</v>
      </c>
    </row>
    <row r="1545" spans="1:2" x14ac:dyDescent="0.2">
      <c r="A1545">
        <v>16.134999999999998</v>
      </c>
      <c r="B1545">
        <v>14.6134</v>
      </c>
    </row>
    <row r="1546" spans="1:2" x14ac:dyDescent="0.2">
      <c r="A1546">
        <v>16.145</v>
      </c>
      <c r="B1546">
        <v>14.780099999999999</v>
      </c>
    </row>
    <row r="1547" spans="1:2" x14ac:dyDescent="0.2">
      <c r="A1547">
        <v>16.155000000000001</v>
      </c>
      <c r="B1547">
        <v>15.106299999999999</v>
      </c>
    </row>
    <row r="1548" spans="1:2" x14ac:dyDescent="0.2">
      <c r="A1548">
        <v>16.164999999999999</v>
      </c>
      <c r="B1548">
        <v>14.9908</v>
      </c>
    </row>
    <row r="1549" spans="1:2" x14ac:dyDescent="0.2">
      <c r="A1549">
        <v>16.175000000000001</v>
      </c>
      <c r="B1549">
        <v>15.6485</v>
      </c>
    </row>
    <row r="1550" spans="1:2" x14ac:dyDescent="0.2">
      <c r="A1550">
        <v>16.185000000000002</v>
      </c>
      <c r="B1550">
        <v>15.52</v>
      </c>
    </row>
    <row r="1551" spans="1:2" x14ac:dyDescent="0.2">
      <c r="A1551">
        <v>16.195</v>
      </c>
      <c r="B1551">
        <v>15.4572</v>
      </c>
    </row>
    <row r="1552" spans="1:2" x14ac:dyDescent="0.2">
      <c r="A1552">
        <v>16.204999999999998</v>
      </c>
      <c r="B1552">
        <v>15.3695</v>
      </c>
    </row>
    <row r="1553" spans="1:2" x14ac:dyDescent="0.2">
      <c r="A1553">
        <v>16.215</v>
      </c>
      <c r="B1553">
        <v>15.291499999999999</v>
      </c>
    </row>
    <row r="1554" spans="1:2" x14ac:dyDescent="0.2">
      <c r="A1554">
        <v>16.225000000000001</v>
      </c>
      <c r="B1554">
        <v>15.035600000000001</v>
      </c>
    </row>
    <row r="1555" spans="1:2" x14ac:dyDescent="0.2">
      <c r="A1555">
        <v>16.234999999999999</v>
      </c>
      <c r="B1555">
        <v>14.772</v>
      </c>
    </row>
    <row r="1556" spans="1:2" x14ac:dyDescent="0.2">
      <c r="A1556">
        <v>16.245000000000001</v>
      </c>
      <c r="B1556">
        <v>14.1212</v>
      </c>
    </row>
    <row r="1557" spans="1:2" x14ac:dyDescent="0.2">
      <c r="A1557">
        <v>16.254999999999999</v>
      </c>
      <c r="B1557">
        <v>14.430199999999999</v>
      </c>
    </row>
    <row r="1558" spans="1:2" x14ac:dyDescent="0.2">
      <c r="A1558">
        <v>16.265000000000001</v>
      </c>
      <c r="B1558">
        <v>14.003500000000001</v>
      </c>
    </row>
    <row r="1559" spans="1:2" x14ac:dyDescent="0.2">
      <c r="A1559">
        <v>16.274999999999999</v>
      </c>
      <c r="B1559">
        <v>13.228300000000001</v>
      </c>
    </row>
    <row r="1560" spans="1:2" x14ac:dyDescent="0.2">
      <c r="A1560">
        <v>16.344999999999999</v>
      </c>
      <c r="B1560">
        <v>13.2294</v>
      </c>
    </row>
    <row r="1561" spans="1:2" x14ac:dyDescent="0.2">
      <c r="A1561">
        <v>16.355</v>
      </c>
      <c r="B1561">
        <v>11.179600000000001</v>
      </c>
    </row>
    <row r="1562" spans="1:2" x14ac:dyDescent="0.2">
      <c r="A1562">
        <v>16.365000000000002</v>
      </c>
      <c r="B1562">
        <v>11.695600000000001</v>
      </c>
    </row>
    <row r="1563" spans="1:2" x14ac:dyDescent="0.2">
      <c r="A1563">
        <v>16.375</v>
      </c>
      <c r="B1563">
        <v>12.2441</v>
      </c>
    </row>
    <row r="1564" spans="1:2" x14ac:dyDescent="0.2">
      <c r="A1564">
        <v>16.384999999999998</v>
      </c>
      <c r="B1564">
        <v>12.6326</v>
      </c>
    </row>
    <row r="1565" spans="1:2" x14ac:dyDescent="0.2">
      <c r="A1565">
        <v>16.395</v>
      </c>
      <c r="B1565">
        <v>12.651899999999999</v>
      </c>
    </row>
    <row r="1566" spans="1:2" x14ac:dyDescent="0.2">
      <c r="A1566">
        <v>16.405000000000001</v>
      </c>
      <c r="B1566">
        <v>13.1349</v>
      </c>
    </row>
    <row r="1567" spans="1:2" x14ac:dyDescent="0.2">
      <c r="A1567">
        <v>16.414999999999999</v>
      </c>
      <c r="B1567">
        <v>12.737399999999999</v>
      </c>
    </row>
    <row r="1568" spans="1:2" x14ac:dyDescent="0.2">
      <c r="A1568">
        <v>16.425000000000001</v>
      </c>
      <c r="B1568">
        <v>13.2281</v>
      </c>
    </row>
    <row r="1569" spans="1:2" x14ac:dyDescent="0.2">
      <c r="A1569">
        <v>16.435000000000002</v>
      </c>
      <c r="B1569">
        <v>13.142099999999999</v>
      </c>
    </row>
    <row r="1570" spans="1:2" x14ac:dyDescent="0.2">
      <c r="A1570">
        <v>16.445</v>
      </c>
      <c r="B1570">
        <v>13.8667</v>
      </c>
    </row>
    <row r="1571" spans="1:2" x14ac:dyDescent="0.2">
      <c r="A1571">
        <v>16.454999999999998</v>
      </c>
      <c r="B1571">
        <v>13.8279</v>
      </c>
    </row>
    <row r="1572" spans="1:2" x14ac:dyDescent="0.2">
      <c r="A1572">
        <v>16.465</v>
      </c>
      <c r="B1572">
        <v>13.8538</v>
      </c>
    </row>
    <row r="1573" spans="1:2" x14ac:dyDescent="0.2">
      <c r="A1573">
        <v>16.475000000000001</v>
      </c>
      <c r="B1573">
        <v>14.6265</v>
      </c>
    </row>
    <row r="1574" spans="1:2" x14ac:dyDescent="0.2">
      <c r="A1574">
        <v>16.484999999999999</v>
      </c>
      <c r="B1574">
        <v>14.478999999999999</v>
      </c>
    </row>
    <row r="1575" spans="1:2" x14ac:dyDescent="0.2">
      <c r="A1575">
        <v>16.495000000000001</v>
      </c>
      <c r="B1575">
        <v>14.793799999999999</v>
      </c>
    </row>
    <row r="1576" spans="1:2" x14ac:dyDescent="0.2">
      <c r="A1576">
        <v>16.504999999999999</v>
      </c>
      <c r="B1576">
        <v>14.7746</v>
      </c>
    </row>
    <row r="1577" spans="1:2" x14ac:dyDescent="0.2">
      <c r="A1577">
        <v>16.515000000000001</v>
      </c>
      <c r="B1577">
        <v>14.1457</v>
      </c>
    </row>
    <row r="1578" spans="1:2" x14ac:dyDescent="0.2">
      <c r="A1578">
        <v>16.524999999999999</v>
      </c>
      <c r="B1578">
        <v>14.9779</v>
      </c>
    </row>
    <row r="1579" spans="1:2" x14ac:dyDescent="0.2">
      <c r="A1579">
        <v>16.535</v>
      </c>
      <c r="B1579">
        <v>15.6477</v>
      </c>
    </row>
    <row r="1580" spans="1:2" x14ac:dyDescent="0.2">
      <c r="A1580">
        <v>16.545000000000002</v>
      </c>
      <c r="B1580">
        <v>15.260899999999999</v>
      </c>
    </row>
    <row r="1581" spans="1:2" x14ac:dyDescent="0.2">
      <c r="A1581">
        <v>16.555</v>
      </c>
      <c r="B1581">
        <v>14.619199999999999</v>
      </c>
    </row>
    <row r="1582" spans="1:2" x14ac:dyDescent="0.2">
      <c r="A1582">
        <v>16.565000000000001</v>
      </c>
      <c r="B1582">
        <v>14.6853</v>
      </c>
    </row>
    <row r="1583" spans="1:2" x14ac:dyDescent="0.2">
      <c r="A1583">
        <v>16.574999999999999</v>
      </c>
      <c r="B1583">
        <v>14.7926</v>
      </c>
    </row>
    <row r="1584" spans="1:2" x14ac:dyDescent="0.2">
      <c r="A1584">
        <v>16.585000000000001</v>
      </c>
      <c r="B1584">
        <v>14.7948</v>
      </c>
    </row>
    <row r="1585" spans="1:2" x14ac:dyDescent="0.2">
      <c r="A1585">
        <v>16.594999999999999</v>
      </c>
      <c r="B1585">
        <v>15.4023</v>
      </c>
    </row>
    <row r="1586" spans="1:2" x14ac:dyDescent="0.2">
      <c r="A1586">
        <v>16.605</v>
      </c>
      <c r="B1586">
        <v>15.5642</v>
      </c>
    </row>
    <row r="1587" spans="1:2" x14ac:dyDescent="0.2">
      <c r="A1587">
        <v>16.615000000000002</v>
      </c>
      <c r="B1587">
        <v>15.357799999999999</v>
      </c>
    </row>
    <row r="1588" spans="1:2" x14ac:dyDescent="0.2">
      <c r="A1588">
        <v>16.625</v>
      </c>
      <c r="B1588">
        <v>15.587199999999999</v>
      </c>
    </row>
    <row r="1589" spans="1:2" x14ac:dyDescent="0.2">
      <c r="A1589">
        <v>16.634999999999998</v>
      </c>
      <c r="B1589">
        <v>14.86</v>
      </c>
    </row>
    <row r="1590" spans="1:2" x14ac:dyDescent="0.2">
      <c r="A1590">
        <v>16.645</v>
      </c>
      <c r="B1590">
        <v>15.913500000000001</v>
      </c>
    </row>
    <row r="1591" spans="1:2" x14ac:dyDescent="0.2">
      <c r="A1591">
        <v>16.655000000000001</v>
      </c>
      <c r="B1591">
        <v>15.830399999999999</v>
      </c>
    </row>
    <row r="1592" spans="1:2" x14ac:dyDescent="0.2">
      <c r="A1592">
        <v>16.664999999999999</v>
      </c>
      <c r="B1592">
        <v>15.7638</v>
      </c>
    </row>
    <row r="1593" spans="1:2" x14ac:dyDescent="0.2">
      <c r="A1593">
        <v>16.675000000000001</v>
      </c>
      <c r="B1593">
        <v>15.736499999999999</v>
      </c>
    </row>
    <row r="1594" spans="1:2" x14ac:dyDescent="0.2">
      <c r="A1594">
        <v>16.685000000000002</v>
      </c>
      <c r="B1594">
        <v>15.700900000000001</v>
      </c>
    </row>
    <row r="1595" spans="1:2" x14ac:dyDescent="0.2">
      <c r="A1595">
        <v>16.695</v>
      </c>
      <c r="B1595">
        <v>17.860399999999998</v>
      </c>
    </row>
    <row r="1596" spans="1:2" x14ac:dyDescent="0.2">
      <c r="A1596">
        <v>16.704999999999998</v>
      </c>
      <c r="B1596">
        <v>16.0322</v>
      </c>
    </row>
    <row r="1597" spans="1:2" x14ac:dyDescent="0.2">
      <c r="A1597">
        <v>16.715</v>
      </c>
      <c r="B1597">
        <v>15.781000000000001</v>
      </c>
    </row>
    <row r="1598" spans="1:2" x14ac:dyDescent="0.2">
      <c r="A1598">
        <v>16.725000000000001</v>
      </c>
      <c r="B1598">
        <v>15.513199999999999</v>
      </c>
    </row>
    <row r="1599" spans="1:2" x14ac:dyDescent="0.2">
      <c r="A1599">
        <v>16.734999999999999</v>
      </c>
      <c r="B1599">
        <v>15.451499999999999</v>
      </c>
    </row>
    <row r="1600" spans="1:2" x14ac:dyDescent="0.2">
      <c r="A1600">
        <v>16.745000000000001</v>
      </c>
      <c r="B1600">
        <v>13.47</v>
      </c>
    </row>
    <row r="1601" spans="1:2" x14ac:dyDescent="0.2">
      <c r="A1601">
        <v>16.754999999999999</v>
      </c>
      <c r="B1601">
        <v>13.121700000000001</v>
      </c>
    </row>
    <row r="1602" spans="1:2" x14ac:dyDescent="0.2">
      <c r="A1602">
        <v>16.765000000000001</v>
      </c>
      <c r="B1602">
        <v>11.817399999999999</v>
      </c>
    </row>
    <row r="1603" spans="1:2" x14ac:dyDescent="0.2">
      <c r="A1603">
        <v>16.774999999999999</v>
      </c>
      <c r="B1603">
        <v>10.338800000000001</v>
      </c>
    </row>
    <row r="1604" spans="1:2" x14ac:dyDescent="0.2">
      <c r="A1604">
        <v>16.785</v>
      </c>
      <c r="B1604">
        <v>8.5137</v>
      </c>
    </row>
    <row r="1605" spans="1:2" x14ac:dyDescent="0.2">
      <c r="A1605">
        <v>16.795000000000002</v>
      </c>
      <c r="B1605">
        <v>7.2438000000000002</v>
      </c>
    </row>
    <row r="1606" spans="1:2" x14ac:dyDescent="0.2">
      <c r="A1606">
        <v>16.805</v>
      </c>
      <c r="B1606">
        <v>5.2744999999999997</v>
      </c>
    </row>
    <row r="1607" spans="1:2" x14ac:dyDescent="0.2">
      <c r="A1607">
        <v>16.815000000000001</v>
      </c>
      <c r="B1607">
        <v>4.3875000000000002</v>
      </c>
    </row>
    <row r="1608" spans="1:2" x14ac:dyDescent="0.2">
      <c r="A1608">
        <v>16.824999999999999</v>
      </c>
      <c r="B1608">
        <v>3.6871</v>
      </c>
    </row>
    <row r="1609" spans="1:2" x14ac:dyDescent="0.2">
      <c r="A1609">
        <v>16.835000000000001</v>
      </c>
      <c r="B1609">
        <v>3.0531999999999999</v>
      </c>
    </row>
    <row r="1610" spans="1:2" x14ac:dyDescent="0.2">
      <c r="A1610">
        <v>16.844999999999999</v>
      </c>
      <c r="B1610">
        <v>2.2904</v>
      </c>
    </row>
    <row r="1611" spans="1:2" x14ac:dyDescent="0.2">
      <c r="A1611">
        <v>16.855</v>
      </c>
      <c r="B1611">
        <v>2.3218000000000001</v>
      </c>
    </row>
    <row r="1612" spans="1:2" x14ac:dyDescent="0.2">
      <c r="A1612">
        <v>16.865000000000002</v>
      </c>
      <c r="B1612">
        <v>2.2976000000000001</v>
      </c>
    </row>
    <row r="1613" spans="1:2" x14ac:dyDescent="0.2">
      <c r="A1613">
        <v>16.875</v>
      </c>
      <c r="B1613">
        <v>1.5119</v>
      </c>
    </row>
    <row r="1614" spans="1:2" x14ac:dyDescent="0.2">
      <c r="A1614">
        <v>16.884999999999998</v>
      </c>
      <c r="B1614">
        <v>1.5012000000000001</v>
      </c>
    </row>
    <row r="1615" spans="1:2" x14ac:dyDescent="0.2">
      <c r="A1615">
        <v>16.895</v>
      </c>
      <c r="B1615">
        <v>1.4699</v>
      </c>
    </row>
    <row r="1616" spans="1:2" x14ac:dyDescent="0.2">
      <c r="A1616">
        <v>16.905000000000001</v>
      </c>
      <c r="B1616">
        <v>1.4764999999999999</v>
      </c>
    </row>
    <row r="1617" spans="1:2" x14ac:dyDescent="0.2">
      <c r="A1617">
        <v>16.914999999999999</v>
      </c>
      <c r="B1617">
        <v>0.74239999999999995</v>
      </c>
    </row>
    <row r="1618" spans="1:2" x14ac:dyDescent="0.2">
      <c r="A1618">
        <v>16.925000000000001</v>
      </c>
      <c r="B1618">
        <v>0.73829999999999996</v>
      </c>
    </row>
    <row r="1619" spans="1:2" x14ac:dyDescent="0.2">
      <c r="A1619">
        <v>16.935000000000002</v>
      </c>
      <c r="B1619">
        <v>0.72240000000000004</v>
      </c>
    </row>
    <row r="1620" spans="1:2" x14ac:dyDescent="0.2">
      <c r="A1620">
        <v>16.945</v>
      </c>
      <c r="B1620">
        <v>1.456</v>
      </c>
    </row>
    <row r="1621" spans="1:2" x14ac:dyDescent="0.2">
      <c r="A1621">
        <v>16.954999999999998</v>
      </c>
      <c r="B1621">
        <v>1.4497</v>
      </c>
    </row>
    <row r="1622" spans="1:2" x14ac:dyDescent="0.2">
      <c r="A1622">
        <v>16.965</v>
      </c>
      <c r="B1622">
        <v>1.4389000000000001</v>
      </c>
    </row>
    <row r="1623" spans="1:2" x14ac:dyDescent="0.2">
      <c r="A1623">
        <v>16.975000000000001</v>
      </c>
      <c r="B1623">
        <v>0.73209999999999997</v>
      </c>
    </row>
    <row r="1624" spans="1:2" x14ac:dyDescent="0.2">
      <c r="A1624">
        <v>16.984999999999999</v>
      </c>
      <c r="B1624">
        <v>1.4370000000000001</v>
      </c>
    </row>
    <row r="1625" spans="1:2" x14ac:dyDescent="0.2">
      <c r="A1625">
        <v>16.995000000000001</v>
      </c>
      <c r="B1625">
        <v>0.72089999999999999</v>
      </c>
    </row>
    <row r="1626" spans="1:2" x14ac:dyDescent="0.2">
      <c r="A1626">
        <v>17.004999999999999</v>
      </c>
      <c r="B1626">
        <v>1.4623999999999999</v>
      </c>
    </row>
    <row r="1627" spans="1:2" x14ac:dyDescent="0.2">
      <c r="A1627">
        <v>17.015000000000001</v>
      </c>
      <c r="B1627">
        <v>1.4632000000000001</v>
      </c>
    </row>
    <row r="1628" spans="1:2" x14ac:dyDescent="0.2">
      <c r="A1628">
        <v>17.024999999999999</v>
      </c>
      <c r="B1628">
        <v>1.4592000000000001</v>
      </c>
    </row>
    <row r="1629" spans="1:2" x14ac:dyDescent="0.2">
      <c r="A1629">
        <v>17.035</v>
      </c>
      <c r="B1629">
        <v>0.73109999999999997</v>
      </c>
    </row>
    <row r="1630" spans="1:2" x14ac:dyDescent="0.2">
      <c r="A1630">
        <v>17.045000000000002</v>
      </c>
      <c r="B1630">
        <v>1.4459</v>
      </c>
    </row>
    <row r="1631" spans="1:2" x14ac:dyDescent="0.2">
      <c r="A1631">
        <v>17.055</v>
      </c>
      <c r="B1631">
        <v>1.4501999999999999</v>
      </c>
    </row>
    <row r="1632" spans="1:2" x14ac:dyDescent="0.2">
      <c r="A1632">
        <v>17.065000000000001</v>
      </c>
      <c r="B1632">
        <v>1.4593</v>
      </c>
    </row>
    <row r="1633" spans="1:2" x14ac:dyDescent="0.2">
      <c r="A1633">
        <v>17.074999999999999</v>
      </c>
      <c r="B1633">
        <v>2.2109999999999999</v>
      </c>
    </row>
    <row r="1634" spans="1:2" x14ac:dyDescent="0.2">
      <c r="A1634">
        <v>17.085000000000001</v>
      </c>
      <c r="B1634">
        <v>2.1815000000000002</v>
      </c>
    </row>
    <row r="1635" spans="1:2" x14ac:dyDescent="0.2">
      <c r="A1635">
        <v>17.094999999999999</v>
      </c>
      <c r="B1635">
        <v>2.2078000000000002</v>
      </c>
    </row>
    <row r="1636" spans="1:2" x14ac:dyDescent="0.2">
      <c r="A1636">
        <v>17.105</v>
      </c>
      <c r="B1636">
        <v>2.1861000000000002</v>
      </c>
    </row>
    <row r="1637" spans="1:2" x14ac:dyDescent="0.2">
      <c r="A1637">
        <v>17.115000000000002</v>
      </c>
      <c r="B1637">
        <v>3.6663000000000001</v>
      </c>
    </row>
    <row r="1638" spans="1:2" x14ac:dyDescent="0.2">
      <c r="A1638">
        <v>17.125</v>
      </c>
      <c r="B1638">
        <v>3.6570999999999998</v>
      </c>
    </row>
    <row r="1639" spans="1:2" x14ac:dyDescent="0.2">
      <c r="A1639">
        <v>17.134999999999998</v>
      </c>
      <c r="B1639">
        <v>4.4127000000000001</v>
      </c>
    </row>
    <row r="1640" spans="1:2" x14ac:dyDescent="0.2">
      <c r="A1640">
        <v>17.145</v>
      </c>
      <c r="B1640">
        <v>5.1337999999999999</v>
      </c>
    </row>
    <row r="1641" spans="1:2" x14ac:dyDescent="0.2">
      <c r="A1641">
        <v>17.155000000000001</v>
      </c>
      <c r="B1641">
        <v>5.8723999999999998</v>
      </c>
    </row>
    <row r="1642" spans="1:2" x14ac:dyDescent="0.2">
      <c r="A1642">
        <v>17.164999999999999</v>
      </c>
      <c r="B1642">
        <v>7.2226999999999997</v>
      </c>
    </row>
    <row r="1643" spans="1:2" x14ac:dyDescent="0.2">
      <c r="A1643">
        <v>17.175000000000001</v>
      </c>
      <c r="B1643">
        <v>7.9444999999999997</v>
      </c>
    </row>
    <row r="1644" spans="1:2" x14ac:dyDescent="0.2">
      <c r="A1644">
        <v>17.185000000000002</v>
      </c>
      <c r="B1644">
        <v>9.2977000000000007</v>
      </c>
    </row>
    <row r="1645" spans="1:2" x14ac:dyDescent="0.2">
      <c r="A1645">
        <v>17.195</v>
      </c>
      <c r="B1645">
        <v>10.7369</v>
      </c>
    </row>
    <row r="1646" spans="1:2" x14ac:dyDescent="0.2">
      <c r="A1646">
        <v>17.204999999999998</v>
      </c>
      <c r="B1646">
        <v>12.8063</v>
      </c>
    </row>
    <row r="1647" spans="1:2" x14ac:dyDescent="0.2">
      <c r="A1647">
        <v>17.215</v>
      </c>
      <c r="B1647">
        <v>14.0388</v>
      </c>
    </row>
    <row r="1648" spans="1:2" x14ac:dyDescent="0.2">
      <c r="A1648">
        <v>17.225000000000001</v>
      </c>
      <c r="B1648">
        <v>13.886900000000001</v>
      </c>
    </row>
    <row r="1649" spans="1:2" x14ac:dyDescent="0.2">
      <c r="A1649">
        <v>17.234999999999999</v>
      </c>
      <c r="B1649">
        <v>15.393700000000001</v>
      </c>
    </row>
    <row r="1650" spans="1:2" x14ac:dyDescent="0.2">
      <c r="A1650">
        <v>17.245000000000001</v>
      </c>
      <c r="B1650">
        <v>13.755000000000001</v>
      </c>
    </row>
    <row r="1651" spans="1:2" x14ac:dyDescent="0.2">
      <c r="A1651">
        <v>17.254999999999999</v>
      </c>
      <c r="B1651">
        <v>13.2104</v>
      </c>
    </row>
    <row r="1652" spans="1:2" x14ac:dyDescent="0.2">
      <c r="A1652">
        <v>17.265000000000001</v>
      </c>
      <c r="B1652">
        <v>12.760199999999999</v>
      </c>
    </row>
    <row r="1653" spans="1:2" x14ac:dyDescent="0.2">
      <c r="A1653">
        <v>17.274999999999999</v>
      </c>
      <c r="B1653">
        <v>12.9278</v>
      </c>
    </row>
    <row r="1654" spans="1:2" x14ac:dyDescent="0.2">
      <c r="A1654">
        <v>17.285</v>
      </c>
      <c r="B1654">
        <v>12.688499999999999</v>
      </c>
    </row>
    <row r="1655" spans="1:2" x14ac:dyDescent="0.2">
      <c r="A1655">
        <v>17.295000000000002</v>
      </c>
      <c r="B1655">
        <v>12.5558</v>
      </c>
    </row>
    <row r="1656" spans="1:2" x14ac:dyDescent="0.2">
      <c r="A1656">
        <v>17.305</v>
      </c>
      <c r="B1656">
        <v>12.9634</v>
      </c>
    </row>
    <row r="1657" spans="1:2" x14ac:dyDescent="0.2">
      <c r="A1657">
        <v>17.315000000000001</v>
      </c>
      <c r="B1657">
        <v>13.3018</v>
      </c>
    </row>
    <row r="1658" spans="1:2" x14ac:dyDescent="0.2">
      <c r="A1658">
        <v>17.324999999999999</v>
      </c>
      <c r="B1658">
        <v>12.787800000000001</v>
      </c>
    </row>
    <row r="1659" spans="1:2" x14ac:dyDescent="0.2">
      <c r="A1659">
        <v>17.335000000000001</v>
      </c>
      <c r="B1659">
        <v>13.214600000000001</v>
      </c>
    </row>
    <row r="1660" spans="1:2" x14ac:dyDescent="0.2">
      <c r="A1660">
        <v>17.344999999999999</v>
      </c>
      <c r="B1660">
        <v>13.621499999999999</v>
      </c>
    </row>
    <row r="1661" spans="1:2" x14ac:dyDescent="0.2">
      <c r="A1661">
        <v>17.355</v>
      </c>
      <c r="B1661">
        <v>13.7417</v>
      </c>
    </row>
    <row r="1662" spans="1:2" x14ac:dyDescent="0.2">
      <c r="A1662">
        <v>17.365000000000002</v>
      </c>
      <c r="B1662">
        <v>13.7684</v>
      </c>
    </row>
    <row r="1663" spans="1:2" x14ac:dyDescent="0.2">
      <c r="A1663">
        <v>17.375</v>
      </c>
      <c r="B1663">
        <v>13.897600000000001</v>
      </c>
    </row>
    <row r="1664" spans="1:2" x14ac:dyDescent="0.2">
      <c r="A1664">
        <v>17.384999999999998</v>
      </c>
      <c r="B1664">
        <v>13.9069</v>
      </c>
    </row>
    <row r="1665" spans="1:2" x14ac:dyDescent="0.2">
      <c r="A1665">
        <v>17.395</v>
      </c>
      <c r="B1665">
        <v>13.93</v>
      </c>
    </row>
    <row r="1666" spans="1:2" x14ac:dyDescent="0.2">
      <c r="A1666">
        <v>17.405000000000001</v>
      </c>
      <c r="B1666">
        <v>13.3825</v>
      </c>
    </row>
    <row r="1667" spans="1:2" x14ac:dyDescent="0.2">
      <c r="A1667">
        <v>17.414999999999999</v>
      </c>
      <c r="B1667">
        <v>13.928900000000001</v>
      </c>
    </row>
    <row r="1668" spans="1:2" x14ac:dyDescent="0.2">
      <c r="A1668">
        <v>17.425000000000001</v>
      </c>
      <c r="B1668">
        <v>13.612500000000001</v>
      </c>
    </row>
    <row r="1669" spans="1:2" x14ac:dyDescent="0.2">
      <c r="A1669">
        <v>17.435000000000002</v>
      </c>
      <c r="B1669">
        <v>13.7879</v>
      </c>
    </row>
    <row r="1670" spans="1:2" x14ac:dyDescent="0.2">
      <c r="A1670">
        <v>17.445</v>
      </c>
      <c r="B1670">
        <v>13.763999999999999</v>
      </c>
    </row>
    <row r="1671" spans="1:2" x14ac:dyDescent="0.2">
      <c r="A1671">
        <v>17.454999999999998</v>
      </c>
      <c r="B1671">
        <v>13.8994</v>
      </c>
    </row>
    <row r="1672" spans="1:2" x14ac:dyDescent="0.2">
      <c r="A1672">
        <v>17.465</v>
      </c>
      <c r="B1672">
        <v>14.243499999999999</v>
      </c>
    </row>
    <row r="1673" spans="1:2" x14ac:dyDescent="0.2">
      <c r="A1673">
        <v>17.475000000000001</v>
      </c>
      <c r="B1673">
        <v>13.922499999999999</v>
      </c>
    </row>
    <row r="1674" spans="1:2" x14ac:dyDescent="0.2">
      <c r="A1674">
        <v>17.484999999999999</v>
      </c>
      <c r="B1674">
        <v>13.2553</v>
      </c>
    </row>
    <row r="1675" spans="1:2" x14ac:dyDescent="0.2">
      <c r="A1675">
        <v>17.504999999999999</v>
      </c>
      <c r="B1675">
        <v>13.241899999999999</v>
      </c>
    </row>
    <row r="1676" spans="1:2" x14ac:dyDescent="0.2">
      <c r="A1676">
        <v>17.515000000000001</v>
      </c>
      <c r="B1676">
        <v>13.519600000000001</v>
      </c>
    </row>
    <row r="1677" spans="1:2" x14ac:dyDescent="0.2">
      <c r="A1677">
        <v>17.524999999999999</v>
      </c>
      <c r="B1677">
        <v>12.84</v>
      </c>
    </row>
    <row r="1678" spans="1:2" x14ac:dyDescent="0.2">
      <c r="A1678">
        <v>17.535</v>
      </c>
      <c r="B1678">
        <v>12.4863</v>
      </c>
    </row>
    <row r="1679" spans="1:2" x14ac:dyDescent="0.2">
      <c r="A1679">
        <v>17.545000000000002</v>
      </c>
      <c r="B1679">
        <v>12.5899</v>
      </c>
    </row>
    <row r="1680" spans="1:2" x14ac:dyDescent="0.2">
      <c r="A1680">
        <v>17.555</v>
      </c>
      <c r="B1680">
        <v>11.0669</v>
      </c>
    </row>
    <row r="1681" spans="1:2" x14ac:dyDescent="0.2">
      <c r="A1681">
        <v>17.565000000000001</v>
      </c>
      <c r="B1681">
        <v>10.030900000000001</v>
      </c>
    </row>
  </sheetData>
  <sortState xmlns:xlrd2="http://schemas.microsoft.com/office/spreadsheetml/2017/richdata2" ref="A6:B1681">
    <sortCondition ref="A6:A168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82046-E24F-634A-9907-AFD9DDC98F36}">
  <dimension ref="A1:AA35"/>
  <sheetViews>
    <sheetView topLeftCell="D1" workbookViewId="0">
      <selection activeCell="O35" sqref="O8:P35"/>
    </sheetView>
  </sheetViews>
  <sheetFormatPr baseColWidth="10" defaultRowHeight="16" x14ac:dyDescent="0.2"/>
  <cols>
    <col min="2" max="2" width="14.33203125" customWidth="1"/>
    <col min="3" max="3" width="15" customWidth="1"/>
    <col min="8" max="8" width="14.6640625" customWidth="1"/>
    <col min="9" max="9" width="14.33203125" customWidth="1"/>
    <col min="14" max="14" width="14.1640625" customWidth="1"/>
    <col min="15" max="15" width="15" customWidth="1"/>
    <col min="19" max="19" width="16.6640625" customWidth="1"/>
    <col min="21" max="21" width="15.6640625" customWidth="1"/>
    <col min="22" max="22" width="18" customWidth="1"/>
  </cols>
  <sheetData>
    <row r="1" spans="1:27" x14ac:dyDescent="0.2">
      <c r="A1" s="41" t="s">
        <v>112</v>
      </c>
      <c r="B1" s="1"/>
    </row>
    <row r="2" spans="1:27" x14ac:dyDescent="0.2">
      <c r="A2" t="s">
        <v>43</v>
      </c>
    </row>
    <row r="3" spans="1:27" x14ac:dyDescent="0.2">
      <c r="A3" t="s">
        <v>57</v>
      </c>
    </row>
    <row r="5" spans="1:27" x14ac:dyDescent="0.2">
      <c r="A5" s="16" t="s">
        <v>40</v>
      </c>
      <c r="B5" s="16"/>
      <c r="G5" s="16" t="s">
        <v>38</v>
      </c>
      <c r="H5" s="16"/>
      <c r="M5" s="16" t="s">
        <v>46</v>
      </c>
      <c r="N5" s="16"/>
      <c r="S5" s="1" t="s">
        <v>36</v>
      </c>
    </row>
    <row r="6" spans="1:27" x14ac:dyDescent="0.2">
      <c r="A6" t="s">
        <v>41</v>
      </c>
      <c r="G6" t="s">
        <v>41</v>
      </c>
      <c r="M6" t="s">
        <v>41</v>
      </c>
      <c r="S6" t="s">
        <v>89</v>
      </c>
    </row>
    <row r="7" spans="1:27" x14ac:dyDescent="0.2">
      <c r="A7" s="6" t="s">
        <v>5</v>
      </c>
      <c r="B7" s="6" t="s">
        <v>45</v>
      </c>
      <c r="C7" s="2" t="s">
        <v>39</v>
      </c>
      <c r="D7" s="3" t="s">
        <v>44</v>
      </c>
      <c r="G7" s="6" t="s">
        <v>5</v>
      </c>
      <c r="H7" s="6" t="s">
        <v>45</v>
      </c>
      <c r="I7" s="2" t="s">
        <v>39</v>
      </c>
      <c r="J7" s="3" t="s">
        <v>44</v>
      </c>
      <c r="M7" s="6" t="s">
        <v>5</v>
      </c>
      <c r="N7" s="6" t="s">
        <v>45</v>
      </c>
      <c r="O7" s="2" t="s">
        <v>39</v>
      </c>
      <c r="P7" s="3" t="s">
        <v>44</v>
      </c>
      <c r="S7" s="6" t="s">
        <v>3</v>
      </c>
      <c r="T7" s="6" t="s">
        <v>5</v>
      </c>
      <c r="U7" s="6" t="s">
        <v>45</v>
      </c>
      <c r="V7" s="6" t="s">
        <v>8</v>
      </c>
      <c r="W7" s="6" t="s">
        <v>9</v>
      </c>
      <c r="X7" s="6" t="s">
        <v>10</v>
      </c>
      <c r="Y7" s="6" t="s">
        <v>11</v>
      </c>
      <c r="Z7" s="6" t="s">
        <v>12</v>
      </c>
      <c r="AA7" s="6" t="s">
        <v>13</v>
      </c>
    </row>
    <row r="8" spans="1:27" x14ac:dyDescent="0.2">
      <c r="A8" s="5">
        <v>1.4999999999999999E-2</v>
      </c>
      <c r="B8" s="5">
        <v>5.0000000000000001E-3</v>
      </c>
      <c r="C8" s="12">
        <v>3.5180000000000002</v>
      </c>
      <c r="D8" s="12">
        <v>3.5180000000000002</v>
      </c>
      <c r="G8" s="5">
        <v>1.4999999999999999E-2</v>
      </c>
      <c r="H8" s="5">
        <v>5.0000000000000001E-3</v>
      </c>
      <c r="I8" s="12">
        <v>3.4155831361161764</v>
      </c>
      <c r="J8" s="12">
        <f>I8</f>
        <v>3.4155831361161764</v>
      </c>
      <c r="M8" s="5">
        <v>6.0049999999999999</v>
      </c>
      <c r="N8" s="5">
        <v>5.9550000000000001</v>
      </c>
      <c r="O8" s="17">
        <v>4.18</v>
      </c>
      <c r="P8" s="17">
        <v>4.18</v>
      </c>
      <c r="S8" s="13" t="s">
        <v>47</v>
      </c>
      <c r="T8" s="12">
        <v>0.32500000000000001</v>
      </c>
      <c r="U8" s="12">
        <v>0.315</v>
      </c>
      <c r="V8" s="5" t="s">
        <v>18</v>
      </c>
      <c r="W8" s="18">
        <v>0.87873299999999999</v>
      </c>
      <c r="X8" s="18">
        <v>1.485E-3</v>
      </c>
      <c r="Y8" s="19">
        <v>1040</v>
      </c>
      <c r="Z8" s="20">
        <v>15</v>
      </c>
      <c r="AA8" s="12">
        <v>0.58299999999999996</v>
      </c>
    </row>
    <row r="9" spans="1:27" x14ac:dyDescent="0.2">
      <c r="A9" s="5">
        <v>0.52500000000000002</v>
      </c>
      <c r="B9" s="5">
        <v>0.51500000000000001</v>
      </c>
      <c r="C9" s="12">
        <v>3.593</v>
      </c>
      <c r="D9" s="12">
        <v>3.593</v>
      </c>
      <c r="G9" s="5">
        <v>0.52500000000000002</v>
      </c>
      <c r="H9" s="5">
        <v>0.51500000000000001</v>
      </c>
      <c r="I9" s="12">
        <v>3.4216650186889228</v>
      </c>
      <c r="J9" s="12">
        <f t="shared" ref="J9:J20" si="0">I9</f>
        <v>3.4216650186889228</v>
      </c>
      <c r="M9" s="5">
        <v>6.5049999999999999</v>
      </c>
      <c r="N9" s="5">
        <v>6.4550000000000001</v>
      </c>
      <c r="O9" s="17">
        <v>3.3919999999999999</v>
      </c>
      <c r="P9" s="17">
        <v>3.3919999999999999</v>
      </c>
      <c r="S9" s="13" t="s">
        <v>48</v>
      </c>
      <c r="T9" s="12">
        <v>0.44</v>
      </c>
      <c r="U9" s="12">
        <v>0.43</v>
      </c>
      <c r="V9" s="5" t="s">
        <v>18</v>
      </c>
      <c r="W9" s="18">
        <v>0.83579999999999999</v>
      </c>
      <c r="X9" s="18">
        <v>1.6999999999999999E-3</v>
      </c>
      <c r="Y9" s="19">
        <v>1440</v>
      </c>
      <c r="Z9" s="5">
        <v>15</v>
      </c>
      <c r="AA9" s="12">
        <v>0.95799999999999996</v>
      </c>
    </row>
    <row r="10" spans="1:27" x14ac:dyDescent="0.2">
      <c r="A10" s="5">
        <v>5.5049999999999999</v>
      </c>
      <c r="B10" s="5">
        <v>5.4550000000000001</v>
      </c>
      <c r="C10" s="12">
        <v>4.3410000000000002</v>
      </c>
      <c r="D10" s="12">
        <v>4.3410000000000002</v>
      </c>
      <c r="G10" s="5">
        <v>0.80500000000000005</v>
      </c>
      <c r="H10" s="5">
        <v>0.79500000000000004</v>
      </c>
      <c r="I10" s="12">
        <v>3.4527481905814579</v>
      </c>
      <c r="J10" s="12">
        <f t="shared" si="0"/>
        <v>3.4527481905814579</v>
      </c>
      <c r="M10" s="5">
        <v>7.0049999999999999</v>
      </c>
      <c r="N10" s="5">
        <v>6.9550000000000001</v>
      </c>
      <c r="O10" s="17">
        <v>4.4420000000000002</v>
      </c>
      <c r="P10" s="17">
        <v>4.4420000000000002</v>
      </c>
      <c r="S10" s="13" t="s">
        <v>49</v>
      </c>
      <c r="T10" s="12">
        <v>1.2450000000000001</v>
      </c>
      <c r="U10" s="12">
        <v>1.2350000000000001</v>
      </c>
      <c r="V10" s="5" t="s">
        <v>18</v>
      </c>
      <c r="W10" s="18">
        <v>0.72693799999999997</v>
      </c>
      <c r="X10" s="18">
        <v>1.3990000000000001E-3</v>
      </c>
      <c r="Y10" s="19">
        <v>2560</v>
      </c>
      <c r="Z10" s="5">
        <v>20</v>
      </c>
      <c r="AA10" s="12">
        <v>2.2149999999999999</v>
      </c>
    </row>
    <row r="11" spans="1:27" x14ac:dyDescent="0.2">
      <c r="A11" s="5">
        <v>6.5049999999999999</v>
      </c>
      <c r="B11" s="5">
        <v>6.4550000000000001</v>
      </c>
      <c r="C11" s="12">
        <v>4.7240000000000002</v>
      </c>
      <c r="D11" s="12">
        <v>4.7240000000000002</v>
      </c>
      <c r="G11" s="5">
        <v>1.5249999999999999</v>
      </c>
      <c r="H11" s="5">
        <v>1.5149999999999999</v>
      </c>
      <c r="I11" s="12">
        <v>3.2069999999999999</v>
      </c>
      <c r="J11" s="12">
        <f t="shared" si="0"/>
        <v>3.2069999999999999</v>
      </c>
      <c r="M11" s="5">
        <v>7.5049999999999999</v>
      </c>
      <c r="N11" s="5">
        <v>7.4550000000000001</v>
      </c>
      <c r="O11" s="17">
        <v>4.202</v>
      </c>
      <c r="P11" s="17">
        <v>4.202</v>
      </c>
      <c r="S11" s="13" t="s">
        <v>50</v>
      </c>
      <c r="T11" s="12">
        <v>2.2450000000000001</v>
      </c>
      <c r="U11" s="12">
        <v>2.2349999999999999</v>
      </c>
      <c r="V11" s="5" t="s">
        <v>18</v>
      </c>
      <c r="W11" s="18">
        <v>0.59654799999999997</v>
      </c>
      <c r="X11" s="18">
        <v>1.2149999999999999E-3</v>
      </c>
      <c r="Y11" s="19">
        <v>4150</v>
      </c>
      <c r="Z11" s="20">
        <v>20</v>
      </c>
      <c r="AA11" s="12">
        <v>4.2009999999999996</v>
      </c>
    </row>
    <row r="12" spans="1:27" x14ac:dyDescent="0.2">
      <c r="A12" s="5">
        <v>7.0049999999999999</v>
      </c>
      <c r="B12" s="5">
        <v>6.9550000000000001</v>
      </c>
      <c r="C12" s="12">
        <v>4.3410000000000002</v>
      </c>
      <c r="D12" s="12">
        <v>4.3410000000000002</v>
      </c>
      <c r="G12" s="5">
        <v>1.9650000000000001</v>
      </c>
      <c r="H12" s="5">
        <v>1.9550000000000001</v>
      </c>
      <c r="I12" s="12">
        <v>3.169</v>
      </c>
      <c r="J12" s="12">
        <f t="shared" si="0"/>
        <v>3.169</v>
      </c>
      <c r="M12" s="5">
        <v>8.0050000000000008</v>
      </c>
      <c r="N12" s="5">
        <v>7.9550000000000001</v>
      </c>
      <c r="O12" s="17">
        <v>4.5460000000000003</v>
      </c>
      <c r="P12" s="17">
        <v>4.5460000000000003</v>
      </c>
      <c r="S12" s="13" t="s">
        <v>51</v>
      </c>
      <c r="T12" s="12">
        <v>3.2450000000000001</v>
      </c>
      <c r="U12" s="12">
        <v>3.2349999999999999</v>
      </c>
      <c r="V12" s="5" t="s">
        <v>18</v>
      </c>
      <c r="W12" s="18">
        <v>0.48469499999999999</v>
      </c>
      <c r="X12" s="18">
        <v>1.1250000000000001E-3</v>
      </c>
      <c r="Y12" s="19">
        <v>5820</v>
      </c>
      <c r="Z12" s="5">
        <v>20</v>
      </c>
      <c r="AA12" s="12">
        <v>6.17</v>
      </c>
    </row>
    <row r="13" spans="1:27" x14ac:dyDescent="0.2">
      <c r="A13" s="5">
        <v>7.5049999999999999</v>
      </c>
      <c r="B13" s="5">
        <v>7.4550000000000001</v>
      </c>
      <c r="C13" s="12">
        <v>4.8410000000000002</v>
      </c>
      <c r="D13" s="12">
        <v>4.8410000000000002</v>
      </c>
      <c r="G13" s="5">
        <v>2.3650000000000002</v>
      </c>
      <c r="H13" s="5">
        <v>2.355</v>
      </c>
      <c r="I13" s="12">
        <v>3.2090000000000001</v>
      </c>
      <c r="J13" s="12">
        <f t="shared" si="0"/>
        <v>3.2090000000000001</v>
      </c>
      <c r="M13" s="5">
        <v>8.5050000000000008</v>
      </c>
      <c r="N13" s="5">
        <v>8.4550000000000001</v>
      </c>
      <c r="O13" s="17">
        <v>4.641</v>
      </c>
      <c r="P13" s="17">
        <v>4.641</v>
      </c>
      <c r="S13" s="13" t="s">
        <v>52</v>
      </c>
      <c r="T13" s="12">
        <v>4.2050000000000001</v>
      </c>
      <c r="U13" s="12">
        <v>4.1749999999999998</v>
      </c>
      <c r="V13" s="5" t="s">
        <v>18</v>
      </c>
      <c r="W13" s="18">
        <v>0.35752299999999998</v>
      </c>
      <c r="X13" s="18">
        <v>1.049E-3</v>
      </c>
      <c r="Y13" s="19">
        <v>8260</v>
      </c>
      <c r="Z13" s="5">
        <v>25</v>
      </c>
      <c r="AA13" s="12">
        <v>8.7609999999999992</v>
      </c>
    </row>
    <row r="14" spans="1:27" x14ac:dyDescent="0.2">
      <c r="A14" s="5">
        <v>15.005000000000001</v>
      </c>
      <c r="B14" s="5">
        <v>14.955</v>
      </c>
      <c r="C14" s="12">
        <v>5.0999999999999996</v>
      </c>
      <c r="D14" s="12">
        <v>5.0999999999999996</v>
      </c>
      <c r="G14" s="5">
        <v>2.4849999999999999</v>
      </c>
      <c r="H14" s="5">
        <v>2.4750000000000001</v>
      </c>
      <c r="I14" s="12">
        <v>3.1110000000000002</v>
      </c>
      <c r="J14" s="12">
        <f t="shared" si="0"/>
        <v>3.1110000000000002</v>
      </c>
      <c r="M14" s="5">
        <v>9.0050000000000008</v>
      </c>
      <c r="N14" s="5">
        <v>8.9550000000000001</v>
      </c>
      <c r="O14" s="17">
        <v>4.7279999999999998</v>
      </c>
      <c r="P14" s="17">
        <v>4.7279999999999998</v>
      </c>
      <c r="S14" s="13" t="s">
        <v>53</v>
      </c>
      <c r="T14" s="12">
        <v>10.025</v>
      </c>
      <c r="U14" s="12">
        <v>9.9749999999999996</v>
      </c>
      <c r="V14" s="5" t="s">
        <v>18</v>
      </c>
      <c r="W14" s="18">
        <v>0.1638</v>
      </c>
      <c r="X14" s="18">
        <v>8.9999999999999998E-4</v>
      </c>
      <c r="Y14" s="19">
        <v>14530</v>
      </c>
      <c r="Z14" s="5">
        <v>50</v>
      </c>
      <c r="AA14" s="12">
        <v>16.917999999999999</v>
      </c>
    </row>
    <row r="15" spans="1:27" x14ac:dyDescent="0.2">
      <c r="A15" s="5">
        <v>15.505000000000001</v>
      </c>
      <c r="B15" s="5">
        <v>15.455</v>
      </c>
      <c r="C15" s="12">
        <v>5.38</v>
      </c>
      <c r="D15" s="12">
        <v>5.38</v>
      </c>
      <c r="G15" s="5">
        <v>2.8849999999999998</v>
      </c>
      <c r="H15" s="5">
        <v>2.875</v>
      </c>
      <c r="I15" s="12">
        <v>3.2149999999999999</v>
      </c>
      <c r="J15" s="12">
        <f t="shared" si="0"/>
        <v>3.2149999999999999</v>
      </c>
      <c r="M15" s="5">
        <v>9.5050000000000008</v>
      </c>
      <c r="N15" s="5">
        <v>9.4550000000000001</v>
      </c>
      <c r="O15" s="17">
        <v>5.23</v>
      </c>
      <c r="P15" s="17">
        <v>5.23</v>
      </c>
      <c r="S15" s="13" t="s">
        <v>54</v>
      </c>
      <c r="T15" s="12">
        <v>15.025</v>
      </c>
      <c r="U15" s="12">
        <v>14.975</v>
      </c>
      <c r="V15" s="5" t="s">
        <v>18</v>
      </c>
      <c r="W15" s="18">
        <v>0.1104</v>
      </c>
      <c r="X15" s="18">
        <v>5.9999999999999995E-4</v>
      </c>
      <c r="Y15" s="19">
        <v>17705</v>
      </c>
      <c r="Z15" s="5">
        <v>45</v>
      </c>
      <c r="AA15" s="12">
        <v>20.617999999999999</v>
      </c>
    </row>
    <row r="16" spans="1:27" x14ac:dyDescent="0.2">
      <c r="A16" s="5">
        <v>16.504999999999999</v>
      </c>
      <c r="B16" s="5">
        <v>16.454999999999998</v>
      </c>
      <c r="C16" s="12">
        <v>5.4939999999999998</v>
      </c>
      <c r="D16" s="12">
        <v>5.4939999999999998</v>
      </c>
      <c r="G16" s="5">
        <v>3.4849999999999999</v>
      </c>
      <c r="H16" s="5">
        <v>3.4550000000000001</v>
      </c>
      <c r="I16" s="12">
        <v>3.1240000000000001</v>
      </c>
      <c r="J16" s="12">
        <f t="shared" si="0"/>
        <v>3.1240000000000001</v>
      </c>
      <c r="M16" s="5">
        <v>10.005000000000001</v>
      </c>
      <c r="N16" s="5">
        <v>9.9550000000000001</v>
      </c>
      <c r="O16" s="17">
        <v>5.2169999999999996</v>
      </c>
      <c r="P16" s="17">
        <v>5.2169999999999996</v>
      </c>
      <c r="S16" s="13" t="s">
        <v>55</v>
      </c>
      <c r="T16" s="12">
        <v>22.795000000000002</v>
      </c>
      <c r="U16" s="12">
        <v>22.745000000000001</v>
      </c>
      <c r="V16" s="5" t="s">
        <v>18</v>
      </c>
      <c r="W16" s="18">
        <v>4.65E-2</v>
      </c>
      <c r="X16" s="18">
        <v>6.9999999999999999E-4</v>
      </c>
      <c r="Y16" s="19">
        <v>24650</v>
      </c>
      <c r="Z16" s="5">
        <v>120</v>
      </c>
      <c r="AA16" s="12">
        <v>28.085000000000001</v>
      </c>
    </row>
    <row r="17" spans="1:16" x14ac:dyDescent="0.2">
      <c r="A17" s="5">
        <v>17.004999999999999</v>
      </c>
      <c r="B17" s="5">
        <v>16.954999999999998</v>
      </c>
      <c r="C17" s="12">
        <v>5.0910000000000002</v>
      </c>
      <c r="D17" s="12">
        <v>5.0910000000000002</v>
      </c>
      <c r="G17" s="5">
        <v>4.0049999999999999</v>
      </c>
      <c r="H17" s="5">
        <v>3.9750000000000001</v>
      </c>
      <c r="I17" s="12">
        <v>3.2450000000000001</v>
      </c>
      <c r="J17" s="12">
        <f t="shared" si="0"/>
        <v>3.2450000000000001</v>
      </c>
      <c r="M17" s="5">
        <v>10.505000000000001</v>
      </c>
      <c r="N17" s="5">
        <v>10.455</v>
      </c>
      <c r="O17" s="17">
        <v>5.0410000000000004</v>
      </c>
      <c r="P17" s="17">
        <v>5.0410000000000004</v>
      </c>
    </row>
    <row r="18" spans="1:16" x14ac:dyDescent="0.2">
      <c r="A18" s="5">
        <v>18.004999999999999</v>
      </c>
      <c r="B18" s="5">
        <v>17.954999999999998</v>
      </c>
      <c r="C18" s="12">
        <v>4.8029999999999999</v>
      </c>
      <c r="D18" s="12">
        <v>4.8029999999999999</v>
      </c>
      <c r="G18" s="5">
        <v>4.4850000000000003</v>
      </c>
      <c r="H18" s="5">
        <v>4.4550000000000001</v>
      </c>
      <c r="I18" s="12">
        <v>3.5030000000000001</v>
      </c>
      <c r="J18" s="12">
        <f t="shared" si="0"/>
        <v>3.5030000000000001</v>
      </c>
      <c r="M18" s="5">
        <v>11.005000000000001</v>
      </c>
      <c r="N18" s="5">
        <v>10.955</v>
      </c>
      <c r="O18" s="17">
        <v>5.0389999999999997</v>
      </c>
      <c r="P18" s="17">
        <v>5.0389999999999997</v>
      </c>
    </row>
    <row r="19" spans="1:16" x14ac:dyDescent="0.2">
      <c r="A19" s="5">
        <v>18.504999999999999</v>
      </c>
      <c r="B19" s="5">
        <v>18.454999999999998</v>
      </c>
      <c r="C19" s="12">
        <v>5.359</v>
      </c>
      <c r="D19" s="12">
        <v>5.359</v>
      </c>
      <c r="G19" s="5">
        <v>4.5250000000000004</v>
      </c>
      <c r="H19" s="5">
        <v>4.4950000000000001</v>
      </c>
      <c r="I19" s="12">
        <v>3.6098389274555069</v>
      </c>
      <c r="J19" s="12">
        <f t="shared" si="0"/>
        <v>3.6098389274555069</v>
      </c>
      <c r="M19" s="5">
        <v>11.505000000000001</v>
      </c>
      <c r="N19" s="5">
        <v>11.455</v>
      </c>
      <c r="O19" s="17">
        <v>5.1779999999999999</v>
      </c>
      <c r="P19" s="17">
        <v>5.1779999999999999</v>
      </c>
    </row>
    <row r="20" spans="1:16" x14ac:dyDescent="0.2">
      <c r="A20" s="5">
        <v>19.004999999999999</v>
      </c>
      <c r="B20" s="5">
        <v>18.954999999999998</v>
      </c>
      <c r="C20" s="12">
        <v>5.3689999999999998</v>
      </c>
      <c r="D20" s="12">
        <v>5.3689999999999998</v>
      </c>
      <c r="G20" s="5">
        <v>5.0049999999999999</v>
      </c>
      <c r="H20" s="5">
        <v>4.9550000000000001</v>
      </c>
      <c r="I20" s="12">
        <v>3.6960000000000002</v>
      </c>
      <c r="J20" s="12">
        <f t="shared" si="0"/>
        <v>3.6960000000000002</v>
      </c>
      <c r="M20" s="5">
        <v>12.005000000000001</v>
      </c>
      <c r="N20" s="5">
        <v>11.955</v>
      </c>
      <c r="O20" s="17">
        <v>5.1709999999999994</v>
      </c>
      <c r="P20" s="17">
        <v>5.1709999999999994</v>
      </c>
    </row>
    <row r="21" spans="1:16" x14ac:dyDescent="0.2">
      <c r="A21" s="5">
        <v>19.504999999999999</v>
      </c>
      <c r="B21" s="5">
        <v>19.454999999999998</v>
      </c>
      <c r="C21" s="12">
        <v>4.9879999999999995</v>
      </c>
      <c r="D21" s="12">
        <v>4.9879999999999995</v>
      </c>
      <c r="G21" s="5">
        <v>6.5049999999999999</v>
      </c>
      <c r="H21" s="5">
        <v>6.4550000000000001</v>
      </c>
      <c r="I21" s="12">
        <v>3.403</v>
      </c>
      <c r="J21" s="5" t="e">
        <v>#N/A</v>
      </c>
      <c r="M21" s="5">
        <v>12.505000000000001</v>
      </c>
      <c r="N21" s="5">
        <v>12.455</v>
      </c>
      <c r="O21" s="17">
        <v>5.0489999999999995</v>
      </c>
      <c r="P21" s="17">
        <v>5.0489999999999995</v>
      </c>
    </row>
    <row r="22" spans="1:16" x14ac:dyDescent="0.2">
      <c r="A22" s="5">
        <v>20.504999999999999</v>
      </c>
      <c r="B22" s="5">
        <v>20.454999999999998</v>
      </c>
      <c r="C22" s="12">
        <v>4.7930000000000001</v>
      </c>
      <c r="D22" s="12">
        <v>4.7930000000000001</v>
      </c>
      <c r="M22" s="5">
        <v>13.005000000000001</v>
      </c>
      <c r="N22" s="5">
        <v>12.955</v>
      </c>
      <c r="O22" s="17">
        <v>5.0069999999999997</v>
      </c>
      <c r="P22" s="17">
        <v>5.0069999999999997</v>
      </c>
    </row>
    <row r="23" spans="1:16" x14ac:dyDescent="0.2">
      <c r="A23" s="5">
        <v>21.004999999999999</v>
      </c>
      <c r="B23" s="5">
        <v>20.954999999999998</v>
      </c>
      <c r="C23" s="12">
        <v>4.79</v>
      </c>
      <c r="D23" s="12">
        <v>4.79</v>
      </c>
      <c r="M23" s="5">
        <v>13.505000000000001</v>
      </c>
      <c r="N23" s="5">
        <v>13.455</v>
      </c>
      <c r="O23" s="17">
        <v>5.0910000000000002</v>
      </c>
      <c r="P23" s="17">
        <v>5.0910000000000002</v>
      </c>
    </row>
    <row r="24" spans="1:16" x14ac:dyDescent="0.2">
      <c r="A24" s="5">
        <v>21.504999999999999</v>
      </c>
      <c r="B24" s="5">
        <v>21.454999999999998</v>
      </c>
      <c r="C24" s="12">
        <v>4.5270000000000001</v>
      </c>
      <c r="D24" s="12">
        <v>4.5270000000000001</v>
      </c>
      <c r="M24" s="5">
        <v>14.005000000000001</v>
      </c>
      <c r="N24" s="5">
        <v>13.955</v>
      </c>
      <c r="O24" s="17">
        <v>5.0169999999999995</v>
      </c>
      <c r="P24" s="17">
        <v>5.0169999999999995</v>
      </c>
    </row>
    <row r="25" spans="1:16" x14ac:dyDescent="0.2">
      <c r="A25" s="5">
        <v>22.004999999999999</v>
      </c>
      <c r="B25" s="5">
        <v>21.954999999999998</v>
      </c>
      <c r="C25" s="12">
        <v>4.5060000000000002</v>
      </c>
      <c r="D25" s="12">
        <v>4.5060000000000002</v>
      </c>
      <c r="M25" s="5">
        <v>14.505000000000001</v>
      </c>
      <c r="N25" s="5">
        <v>14.455</v>
      </c>
      <c r="O25" s="17">
        <v>5.19</v>
      </c>
      <c r="P25" s="17">
        <v>5.19</v>
      </c>
    </row>
    <row r="26" spans="1:16" x14ac:dyDescent="0.2">
      <c r="M26" s="5">
        <v>15.005000000000001</v>
      </c>
      <c r="N26" s="5">
        <v>14.955</v>
      </c>
      <c r="O26" s="17">
        <v>5.0209999999999999</v>
      </c>
      <c r="P26" s="17">
        <v>5.0209999999999999</v>
      </c>
    </row>
    <row r="27" spans="1:16" x14ac:dyDescent="0.2">
      <c r="M27" s="5">
        <v>15.505000000000001</v>
      </c>
      <c r="N27" s="5">
        <v>15.455</v>
      </c>
      <c r="O27" s="17">
        <v>5.0659999999999998</v>
      </c>
      <c r="P27" s="17">
        <v>5.0659999999999998</v>
      </c>
    </row>
    <row r="28" spans="1:16" x14ac:dyDescent="0.2">
      <c r="M28" s="5">
        <v>16.004999999999999</v>
      </c>
      <c r="N28" s="5">
        <v>15.955</v>
      </c>
      <c r="O28" s="17">
        <v>5.1529999999999996</v>
      </c>
      <c r="P28" s="17">
        <v>5.1529999999999996</v>
      </c>
    </row>
    <row r="29" spans="1:16" x14ac:dyDescent="0.2">
      <c r="M29" s="5">
        <v>16.504999999999999</v>
      </c>
      <c r="N29" s="5">
        <v>16.454999999999998</v>
      </c>
      <c r="O29" s="17">
        <v>4.9449999999999994</v>
      </c>
      <c r="P29" s="17">
        <v>4.9449999999999994</v>
      </c>
    </row>
    <row r="30" spans="1:16" x14ac:dyDescent="0.2">
      <c r="M30" s="5">
        <v>17.004999999999999</v>
      </c>
      <c r="N30" s="5">
        <v>16.954999999999998</v>
      </c>
      <c r="O30" s="17">
        <v>4.8499999999999996</v>
      </c>
      <c r="P30" s="17">
        <v>4.8499999999999996</v>
      </c>
    </row>
    <row r="31" spans="1:16" x14ac:dyDescent="0.2">
      <c r="M31" s="5">
        <v>17.504999999999999</v>
      </c>
      <c r="N31" s="5">
        <v>17.454999999999998</v>
      </c>
      <c r="O31" s="17">
        <v>4.9630000000000001</v>
      </c>
      <c r="P31" s="17">
        <v>4.9630000000000001</v>
      </c>
    </row>
    <row r="32" spans="1:16" x14ac:dyDescent="0.2">
      <c r="M32" s="5">
        <v>18.004999999999999</v>
      </c>
      <c r="N32" s="5">
        <v>17.954999999999998</v>
      </c>
      <c r="O32" s="17">
        <v>4.67</v>
      </c>
      <c r="P32" s="17">
        <v>4.67</v>
      </c>
    </row>
    <row r="33" spans="13:16" x14ac:dyDescent="0.2">
      <c r="M33" s="5">
        <v>18.504999999999999</v>
      </c>
      <c r="N33" s="5">
        <v>18.454999999999998</v>
      </c>
      <c r="O33" s="17">
        <v>5.085</v>
      </c>
      <c r="P33" s="17">
        <v>5.085</v>
      </c>
    </row>
    <row r="34" spans="13:16" x14ac:dyDescent="0.2">
      <c r="M34" s="5">
        <v>19.004999999999999</v>
      </c>
      <c r="N34" s="5">
        <v>18.954999999999998</v>
      </c>
      <c r="O34" s="17">
        <v>4.8969999999999994</v>
      </c>
      <c r="P34" s="17">
        <v>4.8969999999999994</v>
      </c>
    </row>
    <row r="35" spans="13:16" x14ac:dyDescent="0.2">
      <c r="M35" s="5">
        <v>19.504999999999999</v>
      </c>
      <c r="N35" s="5">
        <v>19.454999999999998</v>
      </c>
      <c r="O35" s="17">
        <v>4.6659999999999995</v>
      </c>
      <c r="P35" s="17">
        <v>4.6659999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AEEA5-13EE-1C4B-B7FA-827C3D6A3D83}">
  <dimension ref="A1:AB91"/>
  <sheetViews>
    <sheetView topLeftCell="E1" workbookViewId="0">
      <selection activeCell="M8" sqref="M8:P89"/>
    </sheetView>
  </sheetViews>
  <sheetFormatPr baseColWidth="10" defaultRowHeight="16" x14ac:dyDescent="0.2"/>
  <cols>
    <col min="2" max="2" width="14.83203125" customWidth="1"/>
    <col min="3" max="3" width="14.6640625" customWidth="1"/>
    <col min="8" max="8" width="14" customWidth="1"/>
    <col min="9" max="9" width="14.5" customWidth="1"/>
    <col min="14" max="14" width="14.5" customWidth="1"/>
    <col min="15" max="15" width="14.83203125" customWidth="1"/>
    <col min="19" max="19" width="14.6640625" customWidth="1"/>
    <col min="21" max="21" width="15.1640625" customWidth="1"/>
    <col min="22" max="22" width="18.83203125" customWidth="1"/>
  </cols>
  <sheetData>
    <row r="1" spans="1:28" x14ac:dyDescent="0.2">
      <c r="A1" s="41" t="s">
        <v>113</v>
      </c>
      <c r="B1" s="1"/>
    </row>
    <row r="2" spans="1:28" x14ac:dyDescent="0.2">
      <c r="A2" t="s">
        <v>43</v>
      </c>
    </row>
    <row r="3" spans="1:28" x14ac:dyDescent="0.2">
      <c r="A3" t="s">
        <v>57</v>
      </c>
    </row>
    <row r="5" spans="1:28" x14ac:dyDescent="0.2">
      <c r="A5" s="16" t="s">
        <v>40</v>
      </c>
      <c r="B5" s="16"/>
      <c r="G5" s="16" t="s">
        <v>38</v>
      </c>
      <c r="H5" s="16"/>
      <c r="M5" s="16" t="s">
        <v>58</v>
      </c>
      <c r="N5" s="16"/>
      <c r="S5" s="1" t="s">
        <v>36</v>
      </c>
    </row>
    <row r="6" spans="1:28" x14ac:dyDescent="0.2">
      <c r="A6" t="s">
        <v>56</v>
      </c>
      <c r="G6" t="s">
        <v>56</v>
      </c>
      <c r="M6" t="s">
        <v>56</v>
      </c>
      <c r="S6" t="s">
        <v>117</v>
      </c>
    </row>
    <row r="7" spans="1:28" x14ac:dyDescent="0.2">
      <c r="A7" s="6" t="s">
        <v>5</v>
      </c>
      <c r="B7" s="6" t="s">
        <v>45</v>
      </c>
      <c r="C7" s="2" t="s">
        <v>39</v>
      </c>
      <c r="D7" s="3" t="s">
        <v>44</v>
      </c>
      <c r="G7" s="6" t="s">
        <v>5</v>
      </c>
      <c r="H7" s="6" t="s">
        <v>45</v>
      </c>
      <c r="I7" s="2" t="s">
        <v>39</v>
      </c>
      <c r="J7" s="3" t="s">
        <v>44</v>
      </c>
      <c r="M7" s="6" t="s">
        <v>5</v>
      </c>
      <c r="N7" s="6" t="s">
        <v>45</v>
      </c>
      <c r="O7" s="2" t="s">
        <v>39</v>
      </c>
      <c r="P7" s="3" t="s">
        <v>44</v>
      </c>
      <c r="S7" s="6" t="s">
        <v>3</v>
      </c>
      <c r="T7" s="6" t="s">
        <v>5</v>
      </c>
      <c r="U7" s="6" t="s">
        <v>45</v>
      </c>
      <c r="V7" s="6" t="s">
        <v>8</v>
      </c>
      <c r="W7" s="6" t="s">
        <v>9</v>
      </c>
      <c r="X7" s="6" t="s">
        <v>10</v>
      </c>
      <c r="Y7" s="6" t="s">
        <v>11</v>
      </c>
      <c r="Z7" s="6" t="s">
        <v>12</v>
      </c>
      <c r="AA7" s="6" t="s">
        <v>13</v>
      </c>
      <c r="AB7" s="6" t="s">
        <v>59</v>
      </c>
    </row>
    <row r="8" spans="1:28" x14ac:dyDescent="0.2">
      <c r="A8" s="5">
        <v>1.0349999999999999</v>
      </c>
      <c r="B8" s="5">
        <v>1.0049999999999999</v>
      </c>
      <c r="C8" s="12">
        <v>3.7239999999999998</v>
      </c>
      <c r="D8" s="12">
        <v>3.7239999999999998</v>
      </c>
      <c r="G8" s="5">
        <v>1.0349999999999999</v>
      </c>
      <c r="H8" s="5">
        <v>1.0049999999999999</v>
      </c>
      <c r="I8" s="12">
        <v>3.5271120660656252</v>
      </c>
      <c r="J8" s="12">
        <v>3.5271120660656252</v>
      </c>
      <c r="M8" s="5">
        <v>4.4999999999999998E-2</v>
      </c>
      <c r="N8" s="5">
        <v>1.4999999999999999E-2</v>
      </c>
      <c r="O8" s="12">
        <v>2.6044999999999998</v>
      </c>
      <c r="P8" s="21">
        <v>2.6044999999999998</v>
      </c>
      <c r="S8" s="13" t="s">
        <v>60</v>
      </c>
      <c r="T8" s="12">
        <v>0.33500000000000002</v>
      </c>
      <c r="U8" s="8">
        <v>0.30499999999999999</v>
      </c>
      <c r="V8" s="5" t="s">
        <v>18</v>
      </c>
      <c r="W8" s="9">
        <v>0.88719999999999999</v>
      </c>
      <c r="X8" s="9">
        <v>2.2000000000000001E-3</v>
      </c>
      <c r="Y8" s="11">
        <v>960</v>
      </c>
      <c r="Z8" s="11">
        <v>20</v>
      </c>
      <c r="AA8" s="12">
        <v>0.52100000000000002</v>
      </c>
      <c r="AB8" t="s">
        <v>71</v>
      </c>
    </row>
    <row r="9" spans="1:28" x14ac:dyDescent="0.2">
      <c r="A9" s="5">
        <v>1.2749999999999999</v>
      </c>
      <c r="B9" s="5">
        <v>1.2450000000000001</v>
      </c>
      <c r="C9" s="12">
        <v>3.3860000000000001</v>
      </c>
      <c r="D9" s="12">
        <v>3.3860000000000001</v>
      </c>
      <c r="G9" s="5">
        <v>1.5149999999999999</v>
      </c>
      <c r="H9" s="5">
        <v>1.4850000000000001</v>
      </c>
      <c r="I9" s="12">
        <v>3.2789999999999999</v>
      </c>
      <c r="J9" s="12">
        <v>3.2789999999999999</v>
      </c>
      <c r="M9" s="5">
        <v>4.4999999999999998E-2</v>
      </c>
      <c r="N9" s="5">
        <v>1.4999999999999999E-2</v>
      </c>
      <c r="O9" s="12">
        <v>2.5286</v>
      </c>
      <c r="P9" s="21">
        <v>2.5286</v>
      </c>
      <c r="S9" s="13" t="s">
        <v>61</v>
      </c>
      <c r="T9" s="12">
        <v>0.65500000000000003</v>
      </c>
      <c r="U9" s="8">
        <v>0.625</v>
      </c>
      <c r="V9" s="5" t="s">
        <v>18</v>
      </c>
      <c r="W9" s="9">
        <v>0.78659999999999997</v>
      </c>
      <c r="X9" s="9">
        <v>2E-3</v>
      </c>
      <c r="Y9" s="10">
        <v>1930</v>
      </c>
      <c r="Z9" s="11">
        <v>20</v>
      </c>
      <c r="AA9" s="12">
        <v>1.458</v>
      </c>
      <c r="AB9" t="s">
        <v>71</v>
      </c>
    </row>
    <row r="10" spans="1:28" x14ac:dyDescent="0.2">
      <c r="A10" s="5">
        <v>1.5149999999999999</v>
      </c>
      <c r="B10" s="5">
        <v>1.4850000000000001</v>
      </c>
      <c r="C10" s="12">
        <v>3.5949999999999998</v>
      </c>
      <c r="D10" s="12">
        <v>3.5949999999999998</v>
      </c>
      <c r="G10" s="5">
        <v>1.7549999999999999</v>
      </c>
      <c r="H10" s="5">
        <v>1.7250000000000001</v>
      </c>
      <c r="I10" s="12">
        <v>3.1789999999999998</v>
      </c>
      <c r="J10" s="12">
        <v>3.1789999999999998</v>
      </c>
      <c r="M10" s="5">
        <v>0.19500000000000001</v>
      </c>
      <c r="N10" s="5">
        <v>0.16500000000000001</v>
      </c>
      <c r="O10" s="12">
        <v>2.6278999999999999</v>
      </c>
      <c r="P10" s="21">
        <v>2.6278999999999999</v>
      </c>
      <c r="S10" s="13" t="s">
        <v>62</v>
      </c>
      <c r="T10" s="12">
        <v>0.995</v>
      </c>
      <c r="U10" s="8">
        <v>0.96499999999999997</v>
      </c>
      <c r="V10" s="5" t="s">
        <v>18</v>
      </c>
      <c r="W10" s="9">
        <v>0.73699999999999999</v>
      </c>
      <c r="X10" s="9">
        <v>1.6999999999999999E-3</v>
      </c>
      <c r="Y10" s="10">
        <v>2450</v>
      </c>
      <c r="Z10" s="11">
        <v>20</v>
      </c>
      <c r="AA10" s="12">
        <v>2.0830000000000002</v>
      </c>
      <c r="AB10" t="s">
        <v>71</v>
      </c>
    </row>
    <row r="11" spans="1:28" x14ac:dyDescent="0.2">
      <c r="A11" s="5">
        <v>1.7549999999999999</v>
      </c>
      <c r="B11" s="5">
        <v>1.7250000000000001</v>
      </c>
      <c r="C11" s="12">
        <v>3.6389999999999998</v>
      </c>
      <c r="D11" s="12">
        <v>3.6389999999999998</v>
      </c>
      <c r="G11" s="5">
        <v>1.9950000000000001</v>
      </c>
      <c r="H11" s="5">
        <v>1.9650000000000001</v>
      </c>
      <c r="I11" s="12">
        <v>3.1321508420902964</v>
      </c>
      <c r="J11" s="12">
        <v>3.1321508420902964</v>
      </c>
      <c r="M11" s="5">
        <v>0.19500000000000001</v>
      </c>
      <c r="N11" s="5">
        <v>0.16500000000000001</v>
      </c>
      <c r="O11" s="12">
        <v>2.6335000000000002</v>
      </c>
      <c r="P11" s="21">
        <v>2.6335000000000002</v>
      </c>
      <c r="S11" s="13" t="s">
        <v>63</v>
      </c>
      <c r="T11" s="12">
        <v>1.7549999999999999</v>
      </c>
      <c r="U11" s="8">
        <v>1.7250000000000001</v>
      </c>
      <c r="V11" s="5" t="s">
        <v>18</v>
      </c>
      <c r="W11" s="9">
        <v>0.63158400000000003</v>
      </c>
      <c r="X11" s="9">
        <v>1.2520000000000001E-3</v>
      </c>
      <c r="Y11" s="7">
        <v>3690</v>
      </c>
      <c r="Z11" s="7">
        <v>20</v>
      </c>
      <c r="AA11" s="12">
        <v>3.5950000000000002</v>
      </c>
    </row>
    <row r="12" spans="1:28" x14ac:dyDescent="0.2">
      <c r="A12" s="5">
        <v>1.9950000000000001</v>
      </c>
      <c r="B12" s="5">
        <v>1.9650000000000001</v>
      </c>
      <c r="C12" s="12">
        <v>3.5829999999999997</v>
      </c>
      <c r="D12" s="12">
        <v>3.5829999999999997</v>
      </c>
      <c r="G12" s="5">
        <v>2.2749999999999999</v>
      </c>
      <c r="H12" s="5">
        <v>2.2450000000000001</v>
      </c>
      <c r="I12" s="12">
        <v>3.339</v>
      </c>
      <c r="J12" s="12">
        <v>3.339</v>
      </c>
      <c r="M12" s="5">
        <v>0.435</v>
      </c>
      <c r="N12" s="5">
        <v>0.40500000000000003</v>
      </c>
      <c r="O12" s="12">
        <v>2.4773999999999998</v>
      </c>
      <c r="P12" s="21">
        <v>2.4773999999999998</v>
      </c>
      <c r="S12" s="13" t="s">
        <v>64</v>
      </c>
      <c r="T12" s="12">
        <v>2.5150000000000001</v>
      </c>
      <c r="U12" s="8">
        <v>2.4849999999999999</v>
      </c>
      <c r="V12" s="5" t="s">
        <v>18</v>
      </c>
      <c r="W12" s="9">
        <v>0.55773200000000001</v>
      </c>
      <c r="X12" s="9">
        <v>1.1200000000000001E-3</v>
      </c>
      <c r="Y12" s="10">
        <v>4690</v>
      </c>
      <c r="Z12" s="11">
        <v>20</v>
      </c>
      <c r="AA12" s="12">
        <v>4.9000000000000004</v>
      </c>
    </row>
    <row r="13" spans="1:28" x14ac:dyDescent="0.2">
      <c r="A13" s="5">
        <v>2.2749999999999999</v>
      </c>
      <c r="B13" s="5">
        <v>2.2450000000000001</v>
      </c>
      <c r="C13" s="12">
        <v>3.3249999999999997</v>
      </c>
      <c r="D13" s="12">
        <v>3.3249999999999997</v>
      </c>
      <c r="G13" s="5">
        <v>2.7549999999999999</v>
      </c>
      <c r="H13" s="5">
        <v>2.7250000000000001</v>
      </c>
      <c r="I13" s="12">
        <v>3.1659999999999999</v>
      </c>
      <c r="J13" s="12">
        <v>3.1659999999999999</v>
      </c>
      <c r="M13" s="5">
        <v>0.47499999999999998</v>
      </c>
      <c r="N13" s="5">
        <v>0.44500000000000001</v>
      </c>
      <c r="O13" s="12">
        <v>2.6819000000000002</v>
      </c>
      <c r="P13" s="21">
        <v>2.6819000000000002</v>
      </c>
      <c r="S13" s="5" t="s">
        <v>65</v>
      </c>
      <c r="T13" s="12">
        <v>3.2349999999999999</v>
      </c>
      <c r="U13" s="8">
        <v>3.1850000000000001</v>
      </c>
      <c r="V13" s="5" t="s">
        <v>18</v>
      </c>
      <c r="W13" s="9">
        <v>0.46052300000000002</v>
      </c>
      <c r="X13" s="9">
        <v>1.1020000000000001E-3</v>
      </c>
      <c r="Y13" s="10">
        <v>6230</v>
      </c>
      <c r="Z13" s="11">
        <v>20</v>
      </c>
      <c r="AA13" s="12">
        <v>6.6079999999999997</v>
      </c>
    </row>
    <row r="14" spans="1:28" x14ac:dyDescent="0.2">
      <c r="A14" s="5">
        <v>2.4750000000000001</v>
      </c>
      <c r="B14" s="5">
        <v>2.4449999999999998</v>
      </c>
      <c r="C14" s="12">
        <v>3.6269999999999998</v>
      </c>
      <c r="D14" s="12">
        <v>3.6269999999999998</v>
      </c>
      <c r="G14" s="5">
        <v>4.0149999999999997</v>
      </c>
      <c r="H14" s="5">
        <v>3.9649999999999999</v>
      </c>
      <c r="I14" s="12">
        <v>3.419</v>
      </c>
      <c r="J14" s="12">
        <v>3.419</v>
      </c>
      <c r="M14" s="5">
        <v>0.55500000000000005</v>
      </c>
      <c r="N14" s="5">
        <v>0.52500000000000002</v>
      </c>
      <c r="O14" s="12">
        <v>2.5752999999999999</v>
      </c>
      <c r="P14" s="21">
        <v>2.5752999999999999</v>
      </c>
      <c r="S14" s="5" t="s">
        <v>66</v>
      </c>
      <c r="T14" s="12">
        <v>3.7549999999999999</v>
      </c>
      <c r="U14" s="8">
        <v>3.7050000000000001</v>
      </c>
      <c r="V14" s="5" t="s">
        <v>18</v>
      </c>
      <c r="W14" s="9">
        <v>0.36316299999999996</v>
      </c>
      <c r="X14" s="9">
        <v>1.109E-3</v>
      </c>
      <c r="Y14" s="10">
        <v>8135</v>
      </c>
      <c r="Z14" s="11">
        <v>25</v>
      </c>
      <c r="AA14" s="12">
        <v>8.5909999999999993</v>
      </c>
    </row>
    <row r="15" spans="1:28" x14ac:dyDescent="0.2">
      <c r="A15" s="5">
        <v>3.0350000000000001</v>
      </c>
      <c r="B15" s="5">
        <v>2.9849999999999999</v>
      </c>
      <c r="C15" s="12">
        <v>3.6320000000000001</v>
      </c>
      <c r="D15" s="12">
        <v>3.6320000000000001</v>
      </c>
      <c r="G15" s="5">
        <v>4.2149999999999999</v>
      </c>
      <c r="H15" s="5">
        <v>4.165</v>
      </c>
      <c r="I15" s="12">
        <v>3.4550000000000001</v>
      </c>
      <c r="J15" s="12">
        <v>3.4550000000000001</v>
      </c>
      <c r="M15" s="5">
        <v>0.59499999999999997</v>
      </c>
      <c r="N15" s="5">
        <v>0.56499999999999995</v>
      </c>
      <c r="O15" s="12">
        <v>2.4245999999999999</v>
      </c>
      <c r="P15" s="21">
        <v>2.4245999999999999</v>
      </c>
      <c r="S15" s="5" t="s">
        <v>67</v>
      </c>
      <c r="T15" s="12">
        <v>5.8949999999999996</v>
      </c>
      <c r="U15" s="8">
        <v>5.8449999999999998</v>
      </c>
      <c r="V15" s="5" t="s">
        <v>18</v>
      </c>
      <c r="W15" s="9">
        <v>0.19027213184828418</v>
      </c>
      <c r="X15" s="9">
        <v>1.1590992087468647E-3</v>
      </c>
      <c r="Y15" s="10">
        <v>13330</v>
      </c>
      <c r="Z15" s="7">
        <v>50</v>
      </c>
      <c r="AA15" s="12">
        <v>15.374000000000001</v>
      </c>
    </row>
    <row r="16" spans="1:28" x14ac:dyDescent="0.2">
      <c r="A16" s="5">
        <v>3.0350000000000001</v>
      </c>
      <c r="B16" s="5">
        <v>2.9849999999999999</v>
      </c>
      <c r="C16" s="12">
        <v>3.6469999999999998</v>
      </c>
      <c r="D16" s="12">
        <v>3.6469999999999998</v>
      </c>
      <c r="G16" s="5">
        <v>4.415</v>
      </c>
      <c r="H16" s="5">
        <v>4.3650000000000002</v>
      </c>
      <c r="I16" s="12">
        <v>3.517191290537117</v>
      </c>
      <c r="J16" s="12">
        <v>3.517191290537117</v>
      </c>
      <c r="M16" s="5">
        <v>0.67500000000000004</v>
      </c>
      <c r="N16" s="5">
        <v>0.64500000000000002</v>
      </c>
      <c r="O16" s="12">
        <v>2.4701</v>
      </c>
      <c r="P16" s="21">
        <v>2.4701</v>
      </c>
      <c r="S16" s="5" t="s">
        <v>68</v>
      </c>
      <c r="T16" s="12">
        <v>10.025</v>
      </c>
      <c r="U16" s="8">
        <v>9.9749999999999996</v>
      </c>
      <c r="V16" s="5" t="s">
        <v>18</v>
      </c>
      <c r="W16" s="9">
        <v>0.15256288490433736</v>
      </c>
      <c r="X16" s="9">
        <v>8.321634001341215E-4</v>
      </c>
      <c r="Y16" s="10">
        <v>15105</v>
      </c>
      <c r="Z16" s="7">
        <v>45</v>
      </c>
      <c r="AA16" s="12">
        <v>17.623999999999999</v>
      </c>
    </row>
    <row r="17" spans="1:27" x14ac:dyDescent="0.2">
      <c r="A17" s="5">
        <v>3.2749999999999999</v>
      </c>
      <c r="B17" s="5">
        <v>3.2250000000000001</v>
      </c>
      <c r="C17" s="12">
        <v>3.1840000000000002</v>
      </c>
      <c r="D17" s="12">
        <v>3.1840000000000002</v>
      </c>
      <c r="G17" s="5">
        <v>5.0149999999999997</v>
      </c>
      <c r="H17" s="5">
        <v>4.9649999999999999</v>
      </c>
      <c r="I17" s="12">
        <v>3.5822303608436474</v>
      </c>
      <c r="J17" s="5" t="e">
        <v>#N/A</v>
      </c>
      <c r="M17" s="5">
        <v>0.71499999999999997</v>
      </c>
      <c r="N17" s="5">
        <v>0.68500000000000005</v>
      </c>
      <c r="O17" s="12">
        <v>2.5920000000000001</v>
      </c>
      <c r="P17" s="21">
        <v>2.5920000000000001</v>
      </c>
      <c r="S17" s="5" t="s">
        <v>69</v>
      </c>
      <c r="T17" s="12">
        <v>14.984999999999999</v>
      </c>
      <c r="U17" s="8">
        <v>14.935</v>
      </c>
      <c r="V17" s="5" t="s">
        <v>18</v>
      </c>
      <c r="W17" s="9">
        <v>0.12253620060180542</v>
      </c>
      <c r="X17" s="9">
        <v>1.0672766935596845E-3</v>
      </c>
      <c r="Y17" s="10">
        <v>16860</v>
      </c>
      <c r="Z17" s="7">
        <v>70</v>
      </c>
      <c r="AA17" s="12">
        <v>19.606999999999999</v>
      </c>
    </row>
    <row r="18" spans="1:27" x14ac:dyDescent="0.2">
      <c r="A18" s="5">
        <v>4.0149999999999997</v>
      </c>
      <c r="B18" s="5">
        <v>3.9649999999999999</v>
      </c>
      <c r="C18" s="12">
        <v>3.673</v>
      </c>
      <c r="D18" s="12">
        <v>3.673</v>
      </c>
      <c r="G18" s="5">
        <v>5.2149999999999999</v>
      </c>
      <c r="H18" s="5">
        <v>5.165</v>
      </c>
      <c r="I18" s="12">
        <v>2.8369999999999997</v>
      </c>
      <c r="J18" s="5" t="e">
        <v>#N/A</v>
      </c>
      <c r="M18" s="5">
        <v>0.875</v>
      </c>
      <c r="N18" s="5">
        <v>0.84499999999999997</v>
      </c>
      <c r="O18" s="12">
        <v>2.5354000000000001</v>
      </c>
      <c r="P18" s="21">
        <v>2.5354000000000001</v>
      </c>
      <c r="S18" s="5" t="s">
        <v>70</v>
      </c>
      <c r="T18" s="12">
        <v>23.635000000000002</v>
      </c>
      <c r="U18" s="8">
        <v>23.585000000000001</v>
      </c>
      <c r="V18" s="5" t="s">
        <v>18</v>
      </c>
      <c r="W18" s="9">
        <v>8.8251651964715322E-2</v>
      </c>
      <c r="X18" s="9">
        <v>8.8591531021864215E-4</v>
      </c>
      <c r="Y18" s="10">
        <v>19500</v>
      </c>
      <c r="Z18" s="7">
        <v>90</v>
      </c>
      <c r="AA18" s="12">
        <v>22.72</v>
      </c>
    </row>
    <row r="19" spans="1:27" x14ac:dyDescent="0.2">
      <c r="A19" s="5">
        <v>4.0549999999999997</v>
      </c>
      <c r="B19" s="5">
        <v>4.0049999999999999</v>
      </c>
      <c r="C19" s="12">
        <v>3.7170000000000001</v>
      </c>
      <c r="D19" s="12">
        <v>3.7170000000000001</v>
      </c>
      <c r="M19" s="5">
        <v>0.95499999999999996</v>
      </c>
      <c r="N19" s="5">
        <v>0.92500000000000004</v>
      </c>
      <c r="O19" s="12">
        <v>2.5455000000000001</v>
      </c>
      <c r="P19" s="21">
        <v>2.5455000000000001</v>
      </c>
    </row>
    <row r="20" spans="1:27" x14ac:dyDescent="0.2">
      <c r="A20" s="5">
        <v>4.0949999999999998</v>
      </c>
      <c r="B20" s="5">
        <v>4.0449999999999999</v>
      </c>
      <c r="C20" s="12">
        <v>3.597</v>
      </c>
      <c r="D20" s="12">
        <v>3.597</v>
      </c>
      <c r="M20" s="5">
        <v>0.995</v>
      </c>
      <c r="N20" s="5">
        <v>0.96499999999999997</v>
      </c>
      <c r="O20" s="12">
        <v>2.4925000000000002</v>
      </c>
      <c r="P20" s="21">
        <v>2.4925000000000002</v>
      </c>
    </row>
    <row r="21" spans="1:27" x14ac:dyDescent="0.2">
      <c r="A21" s="5">
        <v>4.1349999999999998</v>
      </c>
      <c r="B21" s="5">
        <v>4.085</v>
      </c>
      <c r="C21" s="12">
        <v>3.5619999999999998</v>
      </c>
      <c r="D21" s="12">
        <v>3.5619999999999998</v>
      </c>
      <c r="M21" s="5">
        <v>1.0349999999999999</v>
      </c>
      <c r="N21" s="5">
        <v>1.0049999999999999</v>
      </c>
      <c r="O21" s="12">
        <v>2.464</v>
      </c>
      <c r="P21" s="21">
        <v>2.464</v>
      </c>
    </row>
    <row r="22" spans="1:27" x14ac:dyDescent="0.2">
      <c r="A22" s="5">
        <v>4.1749999999999998</v>
      </c>
      <c r="B22" s="5">
        <v>4.125</v>
      </c>
      <c r="C22" s="12">
        <v>3.7389999999999999</v>
      </c>
      <c r="D22" s="12">
        <v>3.7389999999999999</v>
      </c>
      <c r="M22" s="5">
        <v>1.075</v>
      </c>
      <c r="N22" s="5">
        <v>1.0449999999999999</v>
      </c>
      <c r="O22" s="12">
        <v>2.5308999999999999</v>
      </c>
      <c r="P22" s="21">
        <v>2.5308999999999999</v>
      </c>
    </row>
    <row r="23" spans="1:27" x14ac:dyDescent="0.2">
      <c r="A23" s="5">
        <v>4.2149999999999999</v>
      </c>
      <c r="B23" s="5">
        <v>4.165</v>
      </c>
      <c r="C23" s="12">
        <v>3.7549999999999999</v>
      </c>
      <c r="D23" s="12">
        <v>3.7549999999999999</v>
      </c>
      <c r="M23" s="5">
        <v>1.155</v>
      </c>
      <c r="N23" s="5">
        <v>1.125</v>
      </c>
      <c r="O23" s="12">
        <v>2.7469999999999999</v>
      </c>
      <c r="P23" s="21">
        <v>2.7469999999999999</v>
      </c>
    </row>
    <row r="24" spans="1:27" x14ac:dyDescent="0.2">
      <c r="A24" s="5">
        <v>4.2549999999999999</v>
      </c>
      <c r="B24" s="5">
        <v>4.2050000000000001</v>
      </c>
      <c r="C24" s="12">
        <v>3.6900000000000004</v>
      </c>
      <c r="D24" s="12">
        <v>3.6900000000000004</v>
      </c>
      <c r="M24" s="5">
        <v>1.2749999999999999</v>
      </c>
      <c r="N24" s="5">
        <v>1.2450000000000001</v>
      </c>
      <c r="O24" s="12">
        <v>2.4910000000000001</v>
      </c>
      <c r="P24" s="21">
        <v>2.4910000000000001</v>
      </c>
    </row>
    <row r="25" spans="1:27" x14ac:dyDescent="0.2">
      <c r="A25" s="5">
        <v>4.2949999999999999</v>
      </c>
      <c r="B25" s="5">
        <v>4.2450000000000001</v>
      </c>
      <c r="C25" s="12">
        <v>3.7680000000000002</v>
      </c>
      <c r="D25" s="12">
        <v>3.7680000000000002</v>
      </c>
      <c r="M25" s="5">
        <v>1.3149999999999999</v>
      </c>
      <c r="N25" s="5">
        <v>1.2849999999999999</v>
      </c>
      <c r="O25" s="12">
        <v>2.472</v>
      </c>
      <c r="P25" s="21">
        <v>2.472</v>
      </c>
    </row>
    <row r="26" spans="1:27" x14ac:dyDescent="0.2">
      <c r="A26" s="5">
        <v>4.335</v>
      </c>
      <c r="B26" s="5">
        <v>4.2850000000000001</v>
      </c>
      <c r="C26" s="12">
        <v>3.89</v>
      </c>
      <c r="D26" s="12">
        <v>3.89</v>
      </c>
      <c r="M26" s="5">
        <v>1.355</v>
      </c>
      <c r="N26" s="5">
        <v>1.325</v>
      </c>
      <c r="O26" s="12">
        <v>2.5074999999999998</v>
      </c>
      <c r="P26" s="21">
        <v>2.5074999999999998</v>
      </c>
    </row>
    <row r="27" spans="1:27" x14ac:dyDescent="0.2">
      <c r="A27" s="5">
        <v>4.375</v>
      </c>
      <c r="B27" s="5">
        <v>4.3250000000000002</v>
      </c>
      <c r="C27" s="12">
        <v>3.9380000000000002</v>
      </c>
      <c r="D27" s="12">
        <v>3.9380000000000002</v>
      </c>
      <c r="M27" s="5">
        <v>1.5149999999999999</v>
      </c>
      <c r="N27" s="5">
        <v>1.4850000000000001</v>
      </c>
      <c r="O27" s="12">
        <v>2.488</v>
      </c>
      <c r="P27" s="21">
        <v>2.488</v>
      </c>
    </row>
    <row r="28" spans="1:27" x14ac:dyDescent="0.2">
      <c r="A28" s="5">
        <v>4.415</v>
      </c>
      <c r="B28" s="5">
        <v>4.3650000000000002</v>
      </c>
      <c r="C28" s="12">
        <v>3.9160000000000004</v>
      </c>
      <c r="D28" s="12">
        <v>3.9160000000000004</v>
      </c>
      <c r="M28" s="5">
        <v>2.2349999999999999</v>
      </c>
      <c r="N28" s="5">
        <v>2.2050000000000001</v>
      </c>
      <c r="O28" s="12">
        <v>2.669</v>
      </c>
      <c r="P28" s="21">
        <v>2.669</v>
      </c>
    </row>
    <row r="29" spans="1:27" x14ac:dyDescent="0.2">
      <c r="A29" s="5">
        <v>4.4550000000000001</v>
      </c>
      <c r="B29" s="5">
        <v>4.4050000000000002</v>
      </c>
      <c r="C29" s="12">
        <v>3.7190000000000003</v>
      </c>
      <c r="D29" s="12">
        <v>3.7190000000000003</v>
      </c>
      <c r="M29" s="5">
        <v>2.7549999999999999</v>
      </c>
      <c r="N29" s="5">
        <v>2.7250000000000001</v>
      </c>
      <c r="O29" s="12">
        <v>2.6659999999999999</v>
      </c>
      <c r="P29" s="21">
        <v>2.6659999999999999</v>
      </c>
    </row>
    <row r="30" spans="1:27" x14ac:dyDescent="0.2">
      <c r="A30" s="5">
        <v>4.4950000000000001</v>
      </c>
      <c r="B30" s="5">
        <v>4.4450000000000003</v>
      </c>
      <c r="C30" s="12">
        <v>4.18</v>
      </c>
      <c r="D30" s="12">
        <v>4.18</v>
      </c>
      <c r="M30" s="5">
        <v>2.915</v>
      </c>
      <c r="N30" s="5">
        <v>2.8849999999999998</v>
      </c>
      <c r="O30" s="12">
        <v>2.706</v>
      </c>
      <c r="P30" s="21">
        <v>2.706</v>
      </c>
    </row>
    <row r="31" spans="1:27" x14ac:dyDescent="0.2">
      <c r="A31" s="5">
        <v>4.5350000000000001</v>
      </c>
      <c r="B31" s="5">
        <v>4.4850000000000003</v>
      </c>
      <c r="C31" s="12">
        <v>4.0859999999999994</v>
      </c>
      <c r="D31" s="12">
        <v>4.0859999999999994</v>
      </c>
      <c r="M31" s="5">
        <v>3.0350000000000001</v>
      </c>
      <c r="N31" s="5">
        <v>2.9849999999999999</v>
      </c>
      <c r="O31" s="12">
        <v>2.5169999999999999</v>
      </c>
      <c r="P31" s="21">
        <v>2.5169999999999999</v>
      </c>
    </row>
    <row r="32" spans="1:27" x14ac:dyDescent="0.2">
      <c r="A32" s="5">
        <v>4.5750000000000002</v>
      </c>
      <c r="B32" s="5">
        <v>4.5250000000000004</v>
      </c>
      <c r="C32" s="12">
        <v>4.3159999999999998</v>
      </c>
      <c r="D32" s="12">
        <v>4.3159999999999998</v>
      </c>
      <c r="M32" s="5">
        <v>3.0750000000000002</v>
      </c>
      <c r="N32" s="5">
        <v>3.0249999999999999</v>
      </c>
      <c r="O32" s="12">
        <v>2.4620000000000002</v>
      </c>
      <c r="P32" s="21">
        <v>2.4620000000000002</v>
      </c>
    </row>
    <row r="33" spans="1:16" x14ac:dyDescent="0.2">
      <c r="A33" s="5">
        <v>4.6150000000000002</v>
      </c>
      <c r="B33" s="5">
        <v>4.5650000000000004</v>
      </c>
      <c r="C33" s="12">
        <v>4.5759999999999996</v>
      </c>
      <c r="D33" s="12">
        <v>4.5759999999999996</v>
      </c>
      <c r="M33" s="5">
        <v>3.3149999999999999</v>
      </c>
      <c r="N33" s="5">
        <v>3.2650000000000001</v>
      </c>
      <c r="O33" s="12">
        <v>2.6859999999999999</v>
      </c>
      <c r="P33" s="21">
        <v>2.6859999999999999</v>
      </c>
    </row>
    <row r="34" spans="1:16" x14ac:dyDescent="0.2">
      <c r="A34" s="5">
        <v>4.6550000000000002</v>
      </c>
      <c r="B34" s="5">
        <v>4.6050000000000004</v>
      </c>
      <c r="C34" s="12">
        <v>4.1349999999999998</v>
      </c>
      <c r="D34" s="12">
        <v>4.1349999999999998</v>
      </c>
      <c r="M34" s="5">
        <v>3.4750000000000001</v>
      </c>
      <c r="N34" s="5">
        <v>3.4249999999999998</v>
      </c>
      <c r="O34" s="12">
        <v>2.6789999999999998</v>
      </c>
      <c r="P34" s="21">
        <v>2.6789999999999998</v>
      </c>
    </row>
    <row r="35" spans="1:16" x14ac:dyDescent="0.2">
      <c r="A35" s="5">
        <v>4.6950000000000003</v>
      </c>
      <c r="B35" s="5">
        <v>4.6449999999999996</v>
      </c>
      <c r="C35" s="12">
        <v>4.5969999999999995</v>
      </c>
      <c r="D35" s="12">
        <v>4.5969999999999995</v>
      </c>
      <c r="M35" s="5">
        <v>3.5550000000000002</v>
      </c>
      <c r="N35" s="5">
        <v>3.5049999999999999</v>
      </c>
      <c r="O35" s="12">
        <v>2.86</v>
      </c>
      <c r="P35" s="21">
        <v>2.86</v>
      </c>
    </row>
    <row r="36" spans="1:16" x14ac:dyDescent="0.2">
      <c r="A36" s="5">
        <v>4.7350000000000003</v>
      </c>
      <c r="B36" s="5">
        <v>4.6849999999999996</v>
      </c>
      <c r="C36" s="12">
        <v>4.6040000000000001</v>
      </c>
      <c r="D36" s="12">
        <v>4.6040000000000001</v>
      </c>
      <c r="M36" s="5">
        <v>3.7949999999999999</v>
      </c>
      <c r="N36" s="5">
        <v>3.7450000000000001</v>
      </c>
      <c r="O36" s="12">
        <v>2.6360000000000001</v>
      </c>
      <c r="P36" s="21">
        <v>2.6360000000000001</v>
      </c>
    </row>
    <row r="37" spans="1:16" x14ac:dyDescent="0.2">
      <c r="A37" s="5">
        <v>4.7750000000000004</v>
      </c>
      <c r="B37" s="5">
        <v>4.7249999999999996</v>
      </c>
      <c r="C37" s="12">
        <v>4.6829999999999998</v>
      </c>
      <c r="D37" s="12">
        <v>4.6829999999999998</v>
      </c>
      <c r="M37" s="5">
        <v>3.7949999999999999</v>
      </c>
      <c r="N37" s="5">
        <v>3.7450000000000001</v>
      </c>
      <c r="O37" s="12">
        <v>2.6749999999999998</v>
      </c>
      <c r="P37" s="21">
        <v>2.6749999999999998</v>
      </c>
    </row>
    <row r="38" spans="1:16" x14ac:dyDescent="0.2">
      <c r="A38" s="5">
        <v>4.8150000000000004</v>
      </c>
      <c r="B38" s="5">
        <v>4.7649999999999997</v>
      </c>
      <c r="C38" s="12">
        <v>4.6899999999999995</v>
      </c>
      <c r="D38" s="12">
        <v>4.6899999999999995</v>
      </c>
      <c r="M38" s="5">
        <v>3.835</v>
      </c>
      <c r="N38" s="5">
        <v>3.7850000000000001</v>
      </c>
      <c r="O38" s="12">
        <v>2.4264000000000001</v>
      </c>
      <c r="P38" s="21">
        <v>2.4264000000000001</v>
      </c>
    </row>
    <row r="39" spans="1:16" x14ac:dyDescent="0.2">
      <c r="A39" s="5">
        <v>4.835</v>
      </c>
      <c r="B39" s="5">
        <v>4.7850000000000001</v>
      </c>
      <c r="C39" s="12">
        <v>4.6389999999999993</v>
      </c>
      <c r="D39" s="12">
        <v>4.6389999999999993</v>
      </c>
      <c r="M39" s="5">
        <v>3.875</v>
      </c>
      <c r="N39" s="5">
        <v>3.8250000000000002</v>
      </c>
      <c r="O39" s="12">
        <v>2.7953999999999999</v>
      </c>
      <c r="P39" s="21">
        <v>2.7953999999999999</v>
      </c>
    </row>
    <row r="40" spans="1:16" x14ac:dyDescent="0.2">
      <c r="A40" s="5">
        <v>4.8550000000000004</v>
      </c>
      <c r="B40" s="5">
        <v>4.8049999999999997</v>
      </c>
      <c r="C40" s="12">
        <v>4.5579999999999998</v>
      </c>
      <c r="D40" s="12">
        <v>4.5579999999999998</v>
      </c>
      <c r="M40" s="5">
        <v>3.915</v>
      </c>
      <c r="N40" s="5">
        <v>3.8650000000000002</v>
      </c>
      <c r="O40" s="12">
        <v>2.4359999999999999</v>
      </c>
      <c r="P40" s="21">
        <v>2.4359999999999999</v>
      </c>
    </row>
    <row r="41" spans="1:16" x14ac:dyDescent="0.2">
      <c r="A41" s="5">
        <v>4.875</v>
      </c>
      <c r="B41" s="5">
        <v>4.8250000000000002</v>
      </c>
      <c r="C41" s="12">
        <v>4.71</v>
      </c>
      <c r="D41" s="12">
        <v>4.71</v>
      </c>
      <c r="M41" s="5">
        <v>3.9550000000000001</v>
      </c>
      <c r="N41" s="5">
        <v>3.9049999999999998</v>
      </c>
      <c r="O41" s="12">
        <v>2.661</v>
      </c>
      <c r="P41" s="21">
        <v>2.661</v>
      </c>
    </row>
    <row r="42" spans="1:16" x14ac:dyDescent="0.2">
      <c r="A42" s="5">
        <v>4.9349999999999996</v>
      </c>
      <c r="B42" s="5">
        <v>4.8849999999999998</v>
      </c>
      <c r="C42" s="12">
        <v>4.6849999999999996</v>
      </c>
      <c r="D42" s="12">
        <v>4.6849999999999996</v>
      </c>
      <c r="M42" s="5">
        <v>4.0350000000000001</v>
      </c>
      <c r="N42" s="5">
        <v>3.9849999999999999</v>
      </c>
      <c r="O42" s="12">
        <v>2.7709999999999999</v>
      </c>
      <c r="P42" s="21">
        <v>2.7709999999999999</v>
      </c>
    </row>
    <row r="43" spans="1:16" x14ac:dyDescent="0.2">
      <c r="A43" s="5">
        <v>4.9550000000000001</v>
      </c>
      <c r="B43" s="5">
        <v>4.9050000000000002</v>
      </c>
      <c r="C43" s="12">
        <v>4.5279999999999996</v>
      </c>
      <c r="D43" s="12">
        <v>4.5279999999999996</v>
      </c>
      <c r="M43" s="5">
        <v>4.0549999999999997</v>
      </c>
      <c r="N43" s="5">
        <v>4.0049999999999999</v>
      </c>
      <c r="O43" s="12">
        <v>2.738</v>
      </c>
      <c r="P43" s="21">
        <v>2.738</v>
      </c>
    </row>
    <row r="44" spans="1:16" x14ac:dyDescent="0.2">
      <c r="A44" s="5">
        <v>4.9749999999999996</v>
      </c>
      <c r="B44" s="5">
        <v>4.9249999999999998</v>
      </c>
      <c r="C44" s="12">
        <v>4.5869999999999997</v>
      </c>
      <c r="D44" s="12">
        <v>4.5869999999999997</v>
      </c>
      <c r="M44" s="5">
        <v>4.0750000000000002</v>
      </c>
      <c r="N44" s="5">
        <v>4.0250000000000004</v>
      </c>
      <c r="O44" s="12">
        <v>2.7273000000000001</v>
      </c>
      <c r="P44" s="21">
        <v>2.7273000000000001</v>
      </c>
    </row>
    <row r="45" spans="1:16" x14ac:dyDescent="0.2">
      <c r="A45" s="5">
        <v>4.9950000000000001</v>
      </c>
      <c r="B45" s="5">
        <v>4.9450000000000003</v>
      </c>
      <c r="C45" s="12">
        <v>4.532</v>
      </c>
      <c r="D45" s="12">
        <v>4.532</v>
      </c>
      <c r="M45" s="5">
        <v>4.0949999999999998</v>
      </c>
      <c r="N45" s="5">
        <v>4.0449999999999999</v>
      </c>
      <c r="O45" s="12">
        <v>2.7549999999999999</v>
      </c>
      <c r="P45" s="21">
        <v>2.7549999999999999</v>
      </c>
    </row>
    <row r="46" spans="1:16" x14ac:dyDescent="0.2">
      <c r="A46" s="5">
        <v>5.0149999999999997</v>
      </c>
      <c r="B46" s="5">
        <v>4.9649999999999999</v>
      </c>
      <c r="C46" s="12">
        <v>4.4210000000000003</v>
      </c>
      <c r="D46" s="12">
        <v>4.4210000000000003</v>
      </c>
      <c r="M46" s="5">
        <v>4.1349999999999998</v>
      </c>
      <c r="N46" s="5">
        <v>4.085</v>
      </c>
      <c r="O46" s="12">
        <v>2.6930000000000001</v>
      </c>
      <c r="P46" s="21">
        <v>2.6930000000000001</v>
      </c>
    </row>
    <row r="47" spans="1:16" x14ac:dyDescent="0.2">
      <c r="A47" s="5">
        <v>5.0549999999999997</v>
      </c>
      <c r="B47" s="5">
        <v>5.0049999999999999</v>
      </c>
      <c r="C47" s="12">
        <v>4.4850000000000003</v>
      </c>
      <c r="D47" s="12">
        <v>4.4850000000000003</v>
      </c>
      <c r="M47" s="5">
        <v>4.2149999999999999</v>
      </c>
      <c r="N47" s="5">
        <v>4.165</v>
      </c>
      <c r="O47" s="12">
        <v>2.8860000000000001</v>
      </c>
      <c r="P47" s="21">
        <v>2.8860000000000001</v>
      </c>
    </row>
    <row r="48" spans="1:16" x14ac:dyDescent="0.2">
      <c r="A48" s="5">
        <v>5.0949999999999998</v>
      </c>
      <c r="B48" s="5">
        <v>5.0449999999999999</v>
      </c>
      <c r="C48" s="12">
        <v>4.5209999999999999</v>
      </c>
      <c r="D48" s="12">
        <v>4.5209999999999999</v>
      </c>
      <c r="M48" s="5">
        <v>4.2549999999999999</v>
      </c>
      <c r="N48" s="5">
        <v>4.2050000000000001</v>
      </c>
      <c r="O48" s="12">
        <v>2.8620000000000001</v>
      </c>
      <c r="P48" s="21">
        <v>2.8620000000000001</v>
      </c>
    </row>
    <row r="49" spans="1:16" x14ac:dyDescent="0.2">
      <c r="A49" s="5">
        <v>5.1349999999999998</v>
      </c>
      <c r="B49" s="5">
        <v>5.085</v>
      </c>
      <c r="C49" s="12">
        <v>4.6230000000000002</v>
      </c>
      <c r="D49" s="12">
        <v>4.6230000000000002</v>
      </c>
      <c r="M49" s="5">
        <v>4.2750000000000004</v>
      </c>
      <c r="N49" s="5">
        <v>4.2249999999999996</v>
      </c>
      <c r="O49" s="12">
        <v>2.516</v>
      </c>
      <c r="P49" s="21">
        <v>2.516</v>
      </c>
    </row>
    <row r="50" spans="1:16" x14ac:dyDescent="0.2">
      <c r="A50" s="5">
        <v>5.1749999999999998</v>
      </c>
      <c r="B50" s="5">
        <v>5.125</v>
      </c>
      <c r="C50" s="12">
        <v>4.6539999999999999</v>
      </c>
      <c r="D50" s="12">
        <v>4.6539999999999999</v>
      </c>
      <c r="M50" s="5">
        <v>4.2949999999999999</v>
      </c>
      <c r="N50" s="5">
        <v>4.2450000000000001</v>
      </c>
      <c r="O50" s="12">
        <v>2.8660000000000001</v>
      </c>
      <c r="P50" s="21">
        <v>2.8660000000000001</v>
      </c>
    </row>
    <row r="51" spans="1:16" x14ac:dyDescent="0.2">
      <c r="A51" s="5">
        <v>5.2149999999999999</v>
      </c>
      <c r="B51" s="5">
        <v>5.165</v>
      </c>
      <c r="C51" s="12">
        <v>4.5679999999999996</v>
      </c>
      <c r="D51" s="12">
        <v>4.5679999999999996</v>
      </c>
      <c r="M51" s="5">
        <v>4.3150000000000004</v>
      </c>
      <c r="N51" s="5">
        <v>4.2649999999999997</v>
      </c>
      <c r="O51" s="12">
        <v>3.0379999999999998</v>
      </c>
      <c r="P51" s="21">
        <v>3.0379999999999998</v>
      </c>
    </row>
    <row r="52" spans="1:16" x14ac:dyDescent="0.2">
      <c r="A52" s="5">
        <v>5.2549999999999999</v>
      </c>
      <c r="B52" s="5">
        <v>5.2050000000000001</v>
      </c>
      <c r="C52" s="12">
        <v>4.5419999999999998</v>
      </c>
      <c r="D52" s="12">
        <v>4.5419999999999998</v>
      </c>
      <c r="M52" s="5">
        <v>4.335</v>
      </c>
      <c r="N52" s="5">
        <v>4.2850000000000001</v>
      </c>
      <c r="O52" s="12">
        <v>3.5590000000000002</v>
      </c>
      <c r="P52" s="21">
        <v>3.5590000000000002</v>
      </c>
    </row>
    <row r="53" spans="1:16" x14ac:dyDescent="0.2">
      <c r="A53" s="5">
        <v>5.2949999999999999</v>
      </c>
      <c r="B53" s="5">
        <v>5.2450000000000001</v>
      </c>
      <c r="C53" s="12">
        <v>4.4889999999999999</v>
      </c>
      <c r="D53" s="12">
        <v>4.4889999999999999</v>
      </c>
      <c r="M53" s="5">
        <v>4.3550000000000004</v>
      </c>
      <c r="N53" s="5">
        <v>4.3049999999999997</v>
      </c>
      <c r="O53" s="12">
        <v>3.0790000000000002</v>
      </c>
      <c r="P53" s="21">
        <v>3.0790000000000002</v>
      </c>
    </row>
    <row r="54" spans="1:16" x14ac:dyDescent="0.2">
      <c r="A54" s="5">
        <v>5.335</v>
      </c>
      <c r="B54" s="5">
        <v>5.2850000000000001</v>
      </c>
      <c r="C54" s="12">
        <v>4.5229999999999997</v>
      </c>
      <c r="D54" s="12">
        <v>4.5229999999999997</v>
      </c>
      <c r="M54" s="5">
        <v>4.375</v>
      </c>
      <c r="N54" s="5">
        <v>4.3250000000000002</v>
      </c>
      <c r="O54" s="12">
        <v>3.6590000000000003</v>
      </c>
      <c r="P54" s="21">
        <v>3.6589999999999998</v>
      </c>
    </row>
    <row r="55" spans="1:16" x14ac:dyDescent="0.2">
      <c r="A55" s="5">
        <v>5.375</v>
      </c>
      <c r="B55" s="5">
        <v>5.3250000000000002</v>
      </c>
      <c r="C55" s="12">
        <v>4.4279999999999999</v>
      </c>
      <c r="D55" s="12">
        <v>4.4279999999999999</v>
      </c>
      <c r="M55" s="5">
        <v>4.3949999999999996</v>
      </c>
      <c r="N55" s="5">
        <v>4.3449999999999998</v>
      </c>
      <c r="O55" s="12">
        <v>3.4681999999999999</v>
      </c>
      <c r="P55" s="21">
        <v>3.4681999999999999</v>
      </c>
    </row>
    <row r="56" spans="1:16" x14ac:dyDescent="0.2">
      <c r="A56" s="5">
        <v>5.415</v>
      </c>
      <c r="B56" s="5">
        <v>5.3650000000000002</v>
      </c>
      <c r="C56" s="12">
        <v>4.4870000000000001</v>
      </c>
      <c r="D56" s="12">
        <v>4.4870000000000001</v>
      </c>
      <c r="M56" s="5">
        <v>4.415</v>
      </c>
      <c r="N56" s="5">
        <v>4.3650000000000002</v>
      </c>
      <c r="O56" s="12">
        <v>3.5209999999999999</v>
      </c>
      <c r="P56" s="21">
        <v>3.5209999999999999</v>
      </c>
    </row>
    <row r="57" spans="1:16" x14ac:dyDescent="0.2">
      <c r="A57" s="5">
        <v>5.4550000000000001</v>
      </c>
      <c r="B57" s="5">
        <v>5.4050000000000002</v>
      </c>
      <c r="C57" s="12">
        <v>4.4359999999999999</v>
      </c>
      <c r="D57" s="12">
        <v>4.4359999999999999</v>
      </c>
      <c r="M57" s="5">
        <v>4.4550000000000001</v>
      </c>
      <c r="N57" s="5">
        <v>4.4050000000000002</v>
      </c>
      <c r="O57" s="12">
        <v>3.4440000000000004</v>
      </c>
      <c r="P57" s="21">
        <v>3.444</v>
      </c>
    </row>
    <row r="58" spans="1:16" x14ac:dyDescent="0.2">
      <c r="A58" s="5">
        <v>5.4950000000000001</v>
      </c>
      <c r="B58" s="5">
        <v>5.4450000000000003</v>
      </c>
      <c r="C58" s="12">
        <v>4.5760000000000005</v>
      </c>
      <c r="D58" s="12">
        <v>4.5760000000000005</v>
      </c>
      <c r="M58" s="5">
        <v>4.4749999999999996</v>
      </c>
      <c r="N58" s="5">
        <v>4.4249999999999998</v>
      </c>
      <c r="O58" s="12">
        <v>3.5535000000000001</v>
      </c>
      <c r="P58" s="21">
        <v>3.5535000000000001</v>
      </c>
    </row>
    <row r="59" spans="1:16" x14ac:dyDescent="0.2">
      <c r="A59" s="5">
        <v>5.5350000000000001</v>
      </c>
      <c r="B59" s="5">
        <v>5.4850000000000003</v>
      </c>
      <c r="C59" s="12">
        <v>4.4560000000000004</v>
      </c>
      <c r="D59" s="12">
        <v>4.4560000000000004</v>
      </c>
      <c r="M59" s="5">
        <v>4.4749999999999996</v>
      </c>
      <c r="N59" s="5">
        <v>4.4249999999999998</v>
      </c>
      <c r="O59" s="12">
        <v>3.4883999999999999</v>
      </c>
      <c r="P59" s="21">
        <v>3.4883999999999999</v>
      </c>
    </row>
    <row r="60" spans="1:16" x14ac:dyDescent="0.2">
      <c r="A60" s="5">
        <v>5.5750000000000002</v>
      </c>
      <c r="B60" s="5">
        <v>5.5250000000000004</v>
      </c>
      <c r="C60" s="12">
        <v>4.5910000000000002</v>
      </c>
      <c r="D60" s="12">
        <v>4.5910000000000002</v>
      </c>
      <c r="M60" s="5">
        <v>4.4950000000000001</v>
      </c>
      <c r="N60" s="5">
        <v>4.4450000000000003</v>
      </c>
      <c r="O60" s="12">
        <v>3.4890000000000003</v>
      </c>
      <c r="P60" s="21">
        <v>3.4889999999999999</v>
      </c>
    </row>
    <row r="61" spans="1:16" x14ac:dyDescent="0.2">
      <c r="A61" s="5">
        <v>5.6150000000000002</v>
      </c>
      <c r="B61" s="5">
        <v>5.5650000000000004</v>
      </c>
      <c r="C61" s="12">
        <v>4.6720000000000006</v>
      </c>
      <c r="D61" s="12">
        <v>4.6720000000000006</v>
      </c>
      <c r="M61" s="5">
        <v>4.5149999999999997</v>
      </c>
      <c r="N61" s="5">
        <v>4.4649999999999999</v>
      </c>
      <c r="O61" s="12">
        <v>3.5710000000000002</v>
      </c>
      <c r="P61" s="21">
        <v>3.5710000000000002</v>
      </c>
    </row>
    <row r="62" spans="1:16" x14ac:dyDescent="0.2">
      <c r="A62" s="5">
        <v>5.6550000000000002</v>
      </c>
      <c r="B62" s="5">
        <v>5.6050000000000004</v>
      </c>
      <c r="C62" s="12">
        <v>4.5570000000000004</v>
      </c>
      <c r="D62" s="12">
        <v>4.5570000000000004</v>
      </c>
      <c r="M62" s="5">
        <v>4.5149999999999997</v>
      </c>
      <c r="N62" s="5">
        <v>4.4649999999999999</v>
      </c>
      <c r="O62" s="12">
        <v>3.2614000000000001</v>
      </c>
      <c r="P62" s="21">
        <v>3.2614000000000001</v>
      </c>
    </row>
    <row r="63" spans="1:16" x14ac:dyDescent="0.2">
      <c r="A63" s="5">
        <v>5.6950000000000003</v>
      </c>
      <c r="B63" s="5">
        <v>5.6449999999999996</v>
      </c>
      <c r="C63" s="12">
        <v>4.6390000000000002</v>
      </c>
      <c r="D63" s="12">
        <v>4.6390000000000002</v>
      </c>
      <c r="M63" s="5">
        <v>4.5350000000000001</v>
      </c>
      <c r="N63" s="5">
        <v>4.4850000000000003</v>
      </c>
      <c r="O63" s="12">
        <v>2.97</v>
      </c>
      <c r="P63" s="21">
        <v>2.97</v>
      </c>
    </row>
    <row r="64" spans="1:16" x14ac:dyDescent="0.2">
      <c r="A64" s="5">
        <v>5.7350000000000003</v>
      </c>
      <c r="B64" s="5">
        <v>5.6849999999999996</v>
      </c>
      <c r="C64" s="12">
        <v>4.6290000000000004</v>
      </c>
      <c r="D64" s="12">
        <v>4.6290000000000004</v>
      </c>
      <c r="M64" s="5">
        <v>4.5549999999999997</v>
      </c>
      <c r="N64" s="5">
        <v>4.5049999999999999</v>
      </c>
      <c r="O64" s="12">
        <v>3.5710000000000002</v>
      </c>
      <c r="P64" s="21">
        <v>3.5710000000000002</v>
      </c>
    </row>
    <row r="65" spans="1:16" x14ac:dyDescent="0.2">
      <c r="A65" s="5">
        <v>5.7750000000000004</v>
      </c>
      <c r="B65" s="5">
        <v>5.7249999999999996</v>
      </c>
      <c r="C65" s="12">
        <v>4.6240000000000006</v>
      </c>
      <c r="D65" s="12">
        <v>4.6240000000000006</v>
      </c>
      <c r="M65" s="5">
        <v>4.5549999999999997</v>
      </c>
      <c r="N65" s="5">
        <v>4.5049999999999999</v>
      </c>
      <c r="O65" s="12">
        <v>3.4478</v>
      </c>
      <c r="P65" s="21">
        <v>3.4478</v>
      </c>
    </row>
    <row r="66" spans="1:16" x14ac:dyDescent="0.2">
      <c r="A66" s="5">
        <v>5.8150000000000004</v>
      </c>
      <c r="B66" s="5">
        <v>5.7649999999999997</v>
      </c>
      <c r="C66" s="12">
        <v>4.6800000000000006</v>
      </c>
      <c r="D66" s="12">
        <v>4.6800000000000006</v>
      </c>
      <c r="M66" s="5">
        <v>4.5750000000000002</v>
      </c>
      <c r="N66" s="5">
        <v>4.5250000000000004</v>
      </c>
      <c r="O66" s="12">
        <v>3.4260000000000002</v>
      </c>
      <c r="P66" s="21">
        <v>3.4260000000000002</v>
      </c>
    </row>
    <row r="67" spans="1:16" x14ac:dyDescent="0.2">
      <c r="A67" s="5">
        <v>5.8550000000000004</v>
      </c>
      <c r="B67" s="5">
        <v>5.8049999999999997</v>
      </c>
      <c r="C67" s="12">
        <v>4.6740000000000004</v>
      </c>
      <c r="D67" s="12">
        <v>4.6740000000000004</v>
      </c>
      <c r="M67" s="5">
        <v>4.5949999999999998</v>
      </c>
      <c r="N67" s="5">
        <v>4.5449999999999999</v>
      </c>
      <c r="O67" s="12">
        <v>3.4239999999999999</v>
      </c>
      <c r="P67" s="21">
        <v>3.4239999999999999</v>
      </c>
    </row>
    <row r="68" spans="1:16" x14ac:dyDescent="0.2">
      <c r="A68" s="5">
        <v>5.8949999999999996</v>
      </c>
      <c r="B68" s="5">
        <v>5.8449999999999998</v>
      </c>
      <c r="C68" s="12">
        <v>4.6970000000000001</v>
      </c>
      <c r="D68" s="12">
        <v>4.6970000000000001</v>
      </c>
      <c r="M68" s="5">
        <v>4.6150000000000002</v>
      </c>
      <c r="N68" s="5">
        <v>4.5650000000000004</v>
      </c>
      <c r="O68" s="12">
        <v>3.484</v>
      </c>
      <c r="P68" s="21">
        <v>3.484</v>
      </c>
    </row>
    <row r="69" spans="1:16" x14ac:dyDescent="0.2">
      <c r="A69" s="5">
        <v>5.9349999999999996</v>
      </c>
      <c r="B69" s="5">
        <v>5.8849999999999998</v>
      </c>
      <c r="C69" s="12">
        <v>4.7070000000000007</v>
      </c>
      <c r="D69" s="12">
        <v>4.7070000000000007</v>
      </c>
      <c r="M69" s="5">
        <v>4.6349999999999998</v>
      </c>
      <c r="N69" s="5">
        <v>4.585</v>
      </c>
      <c r="O69" s="12">
        <v>3.4</v>
      </c>
      <c r="P69" s="21">
        <v>3.4</v>
      </c>
    </row>
    <row r="70" spans="1:16" x14ac:dyDescent="0.2">
      <c r="A70" s="5">
        <v>5.9749999999999996</v>
      </c>
      <c r="B70" s="5">
        <v>5.9249999999999998</v>
      </c>
      <c r="C70" s="12">
        <v>4.6370000000000005</v>
      </c>
      <c r="D70" s="12">
        <v>4.6370000000000005</v>
      </c>
      <c r="M70" s="5">
        <v>4.6550000000000002</v>
      </c>
      <c r="N70" s="5">
        <v>4.6050000000000004</v>
      </c>
      <c r="O70" s="12">
        <v>3.5209999999999999</v>
      </c>
      <c r="P70" s="21">
        <v>3.5209999999999999</v>
      </c>
    </row>
    <row r="71" spans="1:16" x14ac:dyDescent="0.2">
      <c r="A71" s="5">
        <v>6.0149999999999997</v>
      </c>
      <c r="B71" s="5">
        <v>5.9649999999999999</v>
      </c>
      <c r="C71" s="12">
        <v>4.5050000000000008</v>
      </c>
      <c r="D71" s="12">
        <v>4.5050000000000008</v>
      </c>
      <c r="M71" s="5">
        <v>4.6749999999999998</v>
      </c>
      <c r="N71" s="5">
        <v>4.625</v>
      </c>
      <c r="O71" s="12">
        <v>3.6576</v>
      </c>
      <c r="P71" s="21">
        <v>3.6576</v>
      </c>
    </row>
    <row r="72" spans="1:16" x14ac:dyDescent="0.2">
      <c r="A72" s="5">
        <v>6.5049999999999999</v>
      </c>
      <c r="B72" s="5">
        <v>6.4550000000000001</v>
      </c>
      <c r="C72" s="12">
        <v>4.8465301004912149</v>
      </c>
      <c r="D72" s="12">
        <v>4.8465301004912149</v>
      </c>
      <c r="M72" s="5">
        <v>4.6749999999999998</v>
      </c>
      <c r="N72" s="5">
        <v>4.625</v>
      </c>
      <c r="O72" s="12">
        <v>3.4135</v>
      </c>
      <c r="P72" s="21">
        <v>3.4135</v>
      </c>
    </row>
    <row r="73" spans="1:16" x14ac:dyDescent="0.2">
      <c r="A73" s="5">
        <v>7.0049999999999999</v>
      </c>
      <c r="B73" s="5">
        <v>6.9550000000000001</v>
      </c>
      <c r="C73" s="12">
        <v>4.940084165505243</v>
      </c>
      <c r="D73" s="12">
        <v>4.940084165505243</v>
      </c>
      <c r="M73" s="5">
        <v>4.6950000000000003</v>
      </c>
      <c r="N73" s="5">
        <v>4.6449999999999996</v>
      </c>
      <c r="O73" s="12">
        <v>3.5990000000000002</v>
      </c>
      <c r="P73" s="21">
        <v>3.5990000000000002</v>
      </c>
    </row>
    <row r="74" spans="1:16" x14ac:dyDescent="0.2">
      <c r="A74" s="5">
        <v>7.5049999999999999</v>
      </c>
      <c r="B74" s="5">
        <v>7.4550000000000001</v>
      </c>
      <c r="C74" s="12">
        <v>4.9976426475899078</v>
      </c>
      <c r="D74" s="12">
        <v>4.9976426475899078</v>
      </c>
      <c r="M74" s="5">
        <v>4.7149999999999999</v>
      </c>
      <c r="N74" s="5">
        <v>4.665</v>
      </c>
      <c r="O74" s="12">
        <v>3.4689999999999999</v>
      </c>
      <c r="P74" s="21">
        <v>3.4689999999999999</v>
      </c>
    </row>
    <row r="75" spans="1:16" x14ac:dyDescent="0.2">
      <c r="A75" s="5">
        <v>8.0050000000000008</v>
      </c>
      <c r="B75" s="5">
        <v>7.9550000000000001</v>
      </c>
      <c r="C75" s="12">
        <v>5.0731994799456812</v>
      </c>
      <c r="D75" s="12">
        <v>5.0731994799456812</v>
      </c>
      <c r="M75" s="5">
        <v>4.7350000000000003</v>
      </c>
      <c r="N75" s="5">
        <v>4.6849999999999996</v>
      </c>
      <c r="O75" s="12">
        <v>3.5070000000000001</v>
      </c>
      <c r="P75" s="21">
        <v>3.5070000000000001</v>
      </c>
    </row>
    <row r="76" spans="1:16" x14ac:dyDescent="0.2">
      <c r="A76" s="5">
        <v>8.5050000000000008</v>
      </c>
      <c r="B76" s="5">
        <v>8.4550000000000001</v>
      </c>
      <c r="C76" s="12">
        <v>5.2637446451145422</v>
      </c>
      <c r="D76" s="12">
        <v>5.2637446451145422</v>
      </c>
      <c r="M76" s="5">
        <v>4.7549999999999999</v>
      </c>
      <c r="N76" s="5">
        <v>4.7050000000000001</v>
      </c>
      <c r="O76" s="12">
        <v>3.5070000000000001</v>
      </c>
      <c r="P76" s="21">
        <v>3.5070000000000001</v>
      </c>
    </row>
    <row r="77" spans="1:16" x14ac:dyDescent="0.2">
      <c r="A77" s="5">
        <v>9.0050000000000008</v>
      </c>
      <c r="B77" s="5">
        <v>8.9550000000000001</v>
      </c>
      <c r="C77" s="12">
        <v>5.3692994517338368</v>
      </c>
      <c r="D77" s="12">
        <v>5.3692994517338368</v>
      </c>
      <c r="M77" s="5">
        <v>4.7750000000000004</v>
      </c>
      <c r="N77" s="5">
        <v>4.7249999999999996</v>
      </c>
      <c r="O77" s="12">
        <v>3.7390000000000003</v>
      </c>
      <c r="P77" s="21">
        <v>3.7389999999999999</v>
      </c>
    </row>
    <row r="78" spans="1:16" x14ac:dyDescent="0.2">
      <c r="A78" s="5">
        <v>9.5050000000000008</v>
      </c>
      <c r="B78" s="5">
        <v>9.4550000000000001</v>
      </c>
      <c r="C78" s="12">
        <v>5.3948627511885405</v>
      </c>
      <c r="D78" s="12">
        <v>5.3948627511885405</v>
      </c>
      <c r="M78" s="5">
        <v>4.7949999999999999</v>
      </c>
      <c r="N78" s="5">
        <v>4.7450000000000001</v>
      </c>
      <c r="O78" s="12">
        <v>3.6139999999999999</v>
      </c>
      <c r="P78" s="21">
        <v>3.6139999999999999</v>
      </c>
    </row>
    <row r="79" spans="1:16" x14ac:dyDescent="0.2">
      <c r="A79" s="5">
        <v>10.005000000000001</v>
      </c>
      <c r="B79" s="5">
        <v>9.9550000000000001</v>
      </c>
      <c r="C79" s="12">
        <v>5.42</v>
      </c>
      <c r="D79" s="12">
        <v>5.42</v>
      </c>
      <c r="M79" s="5">
        <v>4.8150000000000004</v>
      </c>
      <c r="N79" s="5">
        <v>4.7649999999999997</v>
      </c>
      <c r="O79" s="12">
        <v>3.3290000000000002</v>
      </c>
      <c r="P79" s="21">
        <v>3.3290000000000002</v>
      </c>
    </row>
    <row r="80" spans="1:16" x14ac:dyDescent="0.2">
      <c r="A80" s="5">
        <v>10.505000000000001</v>
      </c>
      <c r="B80" s="5">
        <v>10.455</v>
      </c>
      <c r="C80" s="12">
        <v>5.5524133589527134</v>
      </c>
      <c r="D80" s="12">
        <v>5.5524133589527134</v>
      </c>
      <c r="M80" s="5">
        <v>4.835</v>
      </c>
      <c r="N80" s="5">
        <v>4.7850000000000001</v>
      </c>
      <c r="O80" s="12">
        <v>3.3540000000000001</v>
      </c>
      <c r="P80" s="21">
        <v>3.3540000000000001</v>
      </c>
    </row>
    <row r="81" spans="1:16" x14ac:dyDescent="0.2">
      <c r="A81" s="5">
        <v>12.505000000000001</v>
      </c>
      <c r="B81" s="5">
        <v>12.455</v>
      </c>
      <c r="C81" s="12">
        <v>5.41</v>
      </c>
      <c r="D81" s="12">
        <v>5.41</v>
      </c>
      <c r="M81" s="5">
        <v>4.875</v>
      </c>
      <c r="N81" s="5">
        <v>4.8250000000000002</v>
      </c>
      <c r="O81" s="12">
        <v>3.3540000000000001</v>
      </c>
      <c r="P81" s="21">
        <v>3.3540000000000001</v>
      </c>
    </row>
    <row r="82" spans="1:16" x14ac:dyDescent="0.2">
      <c r="A82" s="5">
        <v>13.505000000000001</v>
      </c>
      <c r="B82" s="5">
        <v>13.455</v>
      </c>
      <c r="C82" s="12">
        <v>5.5359999999999996</v>
      </c>
      <c r="D82" s="12">
        <v>5.5359999999999996</v>
      </c>
      <c r="M82" s="5">
        <v>4.8949999999999996</v>
      </c>
      <c r="N82" s="5">
        <v>4.8449999999999998</v>
      </c>
      <c r="O82" s="12">
        <v>3.4209999999999998</v>
      </c>
      <c r="P82" s="21">
        <v>3.4209999999999998</v>
      </c>
    </row>
    <row r="83" spans="1:16" x14ac:dyDescent="0.2">
      <c r="A83" s="5">
        <v>14.505000000000001</v>
      </c>
      <c r="B83" s="5">
        <v>14.455</v>
      </c>
      <c r="C83" s="12">
        <v>5.0999999999999996</v>
      </c>
      <c r="D83" s="12">
        <v>5.0999999999999996</v>
      </c>
      <c r="M83" s="5">
        <v>4.915</v>
      </c>
      <c r="N83" s="5">
        <v>4.8650000000000002</v>
      </c>
      <c r="O83" s="12">
        <v>3.452</v>
      </c>
      <c r="P83" s="21">
        <v>3.452</v>
      </c>
    </row>
    <row r="84" spans="1:16" x14ac:dyDescent="0.2">
      <c r="A84" s="5">
        <v>14.965</v>
      </c>
      <c r="B84" s="5">
        <v>14.914999999999999</v>
      </c>
      <c r="C84" s="12">
        <v>5.5839999999999996</v>
      </c>
      <c r="D84" s="12">
        <v>5.5839999999999996</v>
      </c>
      <c r="M84" s="5">
        <v>4.9349999999999996</v>
      </c>
      <c r="N84" s="5">
        <v>4.8849999999999998</v>
      </c>
      <c r="O84" s="12">
        <v>3.6850000000000001</v>
      </c>
      <c r="P84" s="21">
        <v>3.6850000000000001</v>
      </c>
    </row>
    <row r="85" spans="1:16" x14ac:dyDescent="0.2">
      <c r="A85" s="5">
        <v>15.505000000000001</v>
      </c>
      <c r="B85" s="5">
        <v>15.455</v>
      </c>
      <c r="C85" s="12">
        <v>5.58</v>
      </c>
      <c r="D85" s="12">
        <v>5.58</v>
      </c>
      <c r="M85" s="5">
        <v>4.9950000000000001</v>
      </c>
      <c r="N85" s="5">
        <v>4.9450000000000003</v>
      </c>
      <c r="O85" s="12">
        <v>3.6869999999999998</v>
      </c>
      <c r="P85" s="21">
        <v>3.6869999999999998</v>
      </c>
    </row>
    <row r="86" spans="1:16" x14ac:dyDescent="0.2">
      <c r="A86" s="5">
        <v>16.504999999999999</v>
      </c>
      <c r="B86" s="5">
        <v>16.454999999999998</v>
      </c>
      <c r="C86" s="12">
        <v>5.3810000000000002</v>
      </c>
      <c r="D86" s="12">
        <v>5.3810000000000002</v>
      </c>
      <c r="M86" s="5">
        <v>5.0149999999999997</v>
      </c>
      <c r="N86" s="5">
        <v>4.9649999999999999</v>
      </c>
      <c r="O86" s="12">
        <v>3.524</v>
      </c>
      <c r="P86" s="21">
        <v>3.524</v>
      </c>
    </row>
    <row r="87" spans="1:16" x14ac:dyDescent="0.2">
      <c r="A87" s="5">
        <v>17.504999999999999</v>
      </c>
      <c r="B87" s="5">
        <v>17.454999999999998</v>
      </c>
      <c r="C87" s="12">
        <v>5.58</v>
      </c>
      <c r="D87" s="12">
        <v>5.58</v>
      </c>
      <c r="M87" s="5">
        <v>5.0949999999999998</v>
      </c>
      <c r="N87" s="5">
        <v>5.0449999999999999</v>
      </c>
      <c r="O87" s="12">
        <v>3.5840000000000001</v>
      </c>
      <c r="P87" s="21">
        <v>3.5840000000000001</v>
      </c>
    </row>
    <row r="88" spans="1:16" x14ac:dyDescent="0.2">
      <c r="A88" s="5">
        <v>18.504999999999999</v>
      </c>
      <c r="B88" s="5">
        <v>18.454999999999998</v>
      </c>
      <c r="C88" s="12">
        <v>5.63</v>
      </c>
      <c r="D88" s="12">
        <v>5.63</v>
      </c>
      <c r="M88" s="5">
        <v>5.1349999999999998</v>
      </c>
      <c r="N88" s="5">
        <v>5.085</v>
      </c>
      <c r="O88" s="12">
        <v>3.5409999999999999</v>
      </c>
      <c r="P88" s="21">
        <v>3.5409999999999999</v>
      </c>
    </row>
    <row r="89" spans="1:16" x14ac:dyDescent="0.2">
      <c r="A89" s="5">
        <v>20.504999999999999</v>
      </c>
      <c r="B89" s="5">
        <v>20.454999999999998</v>
      </c>
      <c r="C89" s="12">
        <v>5.17</v>
      </c>
      <c r="D89" s="12">
        <v>5.17</v>
      </c>
      <c r="M89" s="5">
        <v>5.1749999999999998</v>
      </c>
      <c r="N89" s="5">
        <v>5.125</v>
      </c>
      <c r="O89" s="12">
        <v>3.4889999999999999</v>
      </c>
      <c r="P89" s="21">
        <v>3.4889999999999999</v>
      </c>
    </row>
    <row r="90" spans="1:16" x14ac:dyDescent="0.2">
      <c r="A90" s="5">
        <v>21.504999999999999</v>
      </c>
      <c r="B90" s="5">
        <v>21.454999999999998</v>
      </c>
      <c r="C90" s="12">
        <v>5.48</v>
      </c>
      <c r="D90" s="12">
        <v>5.48</v>
      </c>
    </row>
    <row r="91" spans="1:16" x14ac:dyDescent="0.2">
      <c r="A91" s="5">
        <v>22.504999999999999</v>
      </c>
      <c r="B91" s="5">
        <v>22.454999999999998</v>
      </c>
      <c r="C91" s="12">
        <v>5.21</v>
      </c>
      <c r="D91" s="12">
        <v>5.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DC356-8526-5B40-BF48-A1ECBAA59F92}">
  <dimension ref="A1:W45"/>
  <sheetViews>
    <sheetView workbookViewId="0">
      <selection activeCell="G8" sqref="G8:J44"/>
    </sheetView>
  </sheetViews>
  <sheetFormatPr baseColWidth="10" defaultRowHeight="16" x14ac:dyDescent="0.2"/>
  <cols>
    <col min="2" max="2" width="14.83203125" customWidth="1"/>
    <col min="3" max="3" width="14.5" customWidth="1"/>
    <col min="8" max="9" width="14.83203125" customWidth="1"/>
    <col min="13" max="13" width="14.33203125" customWidth="1"/>
    <col min="15" max="15" width="15" customWidth="1"/>
    <col min="16" max="16" width="12.83203125" customWidth="1"/>
    <col min="17" max="17" width="18.33203125" customWidth="1"/>
  </cols>
  <sheetData>
    <row r="1" spans="1:23" x14ac:dyDescent="0.2">
      <c r="A1" s="41" t="s">
        <v>114</v>
      </c>
    </row>
    <row r="2" spans="1:23" x14ac:dyDescent="0.2">
      <c r="A2" t="s">
        <v>43</v>
      </c>
    </row>
    <row r="3" spans="1:23" x14ac:dyDescent="0.2">
      <c r="A3" t="s">
        <v>57</v>
      </c>
    </row>
    <row r="5" spans="1:23" x14ac:dyDescent="0.2">
      <c r="A5" s="16" t="s">
        <v>40</v>
      </c>
      <c r="B5" s="16"/>
      <c r="G5" s="16" t="s">
        <v>38</v>
      </c>
      <c r="H5" s="16"/>
      <c r="M5" s="1" t="s">
        <v>36</v>
      </c>
    </row>
    <row r="6" spans="1:23" x14ac:dyDescent="0.2">
      <c r="A6" t="s">
        <v>72</v>
      </c>
      <c r="G6" t="s">
        <v>72</v>
      </c>
      <c r="M6" t="s">
        <v>88</v>
      </c>
    </row>
    <row r="7" spans="1:23" x14ac:dyDescent="0.2">
      <c r="A7" s="6" t="s">
        <v>5</v>
      </c>
      <c r="B7" s="6" t="s">
        <v>45</v>
      </c>
      <c r="C7" s="2" t="s">
        <v>39</v>
      </c>
      <c r="D7" s="3" t="s">
        <v>44</v>
      </c>
      <c r="G7" s="6" t="s">
        <v>5</v>
      </c>
      <c r="H7" s="6" t="s">
        <v>45</v>
      </c>
      <c r="I7" s="2" t="s">
        <v>39</v>
      </c>
      <c r="J7" s="3" t="s">
        <v>44</v>
      </c>
      <c r="M7" s="6" t="s">
        <v>3</v>
      </c>
      <c r="N7" s="6" t="s">
        <v>5</v>
      </c>
      <c r="O7" s="6" t="s">
        <v>45</v>
      </c>
      <c r="P7" s="6" t="s">
        <v>6</v>
      </c>
      <c r="Q7" s="6" t="s">
        <v>8</v>
      </c>
      <c r="R7" s="6" t="s">
        <v>9</v>
      </c>
      <c r="S7" s="6" t="s">
        <v>10</v>
      </c>
      <c r="T7" s="6" t="s">
        <v>11</v>
      </c>
      <c r="U7" s="6" t="s">
        <v>12</v>
      </c>
      <c r="V7" s="6" t="s">
        <v>13</v>
      </c>
      <c r="W7" s="6" t="s">
        <v>59</v>
      </c>
    </row>
    <row r="8" spans="1:23" x14ac:dyDescent="0.2">
      <c r="A8" s="5">
        <v>0.01</v>
      </c>
      <c r="B8" s="5">
        <v>0.01</v>
      </c>
      <c r="C8" s="12">
        <v>3.6869247420626889</v>
      </c>
      <c r="D8" s="12">
        <v>3.6869247420626889</v>
      </c>
      <c r="G8" s="5">
        <v>0.01</v>
      </c>
      <c r="H8" s="5">
        <v>1.4999999999999999E-2</v>
      </c>
      <c r="I8" s="12">
        <v>3.2804337256658149</v>
      </c>
      <c r="J8" s="12">
        <v>3.2804337256658149</v>
      </c>
      <c r="M8" s="22" t="s">
        <v>73</v>
      </c>
      <c r="N8" s="23">
        <v>0.01</v>
      </c>
      <c r="O8" s="24">
        <v>0.01</v>
      </c>
      <c r="P8" s="7" t="s">
        <v>16</v>
      </c>
      <c r="Q8" s="5" t="s">
        <v>18</v>
      </c>
      <c r="R8" s="25">
        <v>0.86809999999999998</v>
      </c>
      <c r="S8" s="26">
        <v>2.8999999999999998E-3</v>
      </c>
      <c r="T8" s="27">
        <v>1140</v>
      </c>
      <c r="U8" s="28">
        <v>25</v>
      </c>
      <c r="V8" s="8">
        <v>0.66600000000000004</v>
      </c>
      <c r="W8" s="5"/>
    </row>
    <row r="9" spans="1:23" x14ac:dyDescent="0.2">
      <c r="A9" s="5">
        <v>0.51500000000000001</v>
      </c>
      <c r="B9" s="5">
        <v>0.51500000000000001</v>
      </c>
      <c r="C9" s="12">
        <v>3.7454266731422838</v>
      </c>
      <c r="D9" s="12">
        <v>3.7454266731422838</v>
      </c>
      <c r="G9" s="5">
        <v>0.51500000000000001</v>
      </c>
      <c r="H9" s="5">
        <v>0.51749999999999996</v>
      </c>
      <c r="I9" s="12">
        <v>2.6495116636334028</v>
      </c>
      <c r="J9" s="12" t="e">
        <v>#N/A</v>
      </c>
      <c r="M9" s="29" t="s">
        <v>74</v>
      </c>
      <c r="N9" s="30">
        <v>0.51</v>
      </c>
      <c r="O9" s="24">
        <v>0.51</v>
      </c>
      <c r="P9" s="7" t="s">
        <v>16</v>
      </c>
      <c r="Q9" s="5" t="s">
        <v>18</v>
      </c>
      <c r="R9" s="31">
        <v>0.7258</v>
      </c>
      <c r="S9" s="32">
        <v>4.0000000000000001E-3</v>
      </c>
      <c r="T9" s="33">
        <v>2570</v>
      </c>
      <c r="U9" s="34">
        <v>45</v>
      </c>
      <c r="V9" s="8">
        <v>2.2269999999999999</v>
      </c>
      <c r="W9" s="5"/>
    </row>
    <row r="10" spans="1:23" x14ac:dyDescent="0.2">
      <c r="A10" s="5">
        <v>1.0049999999999999</v>
      </c>
      <c r="B10" s="5">
        <v>1.0049999999999999</v>
      </c>
      <c r="C10" s="12">
        <v>3.618948216743247</v>
      </c>
      <c r="D10" s="12">
        <v>3.618948216743247</v>
      </c>
      <c r="G10" s="5">
        <v>1.5049999999999999</v>
      </c>
      <c r="H10" s="5">
        <v>1.5049999999999999</v>
      </c>
      <c r="I10" s="12">
        <v>4.4290000000000003</v>
      </c>
      <c r="J10" s="12">
        <v>4.4290000000000003</v>
      </c>
      <c r="M10" s="29" t="s">
        <v>75</v>
      </c>
      <c r="N10" s="30">
        <v>1</v>
      </c>
      <c r="O10" s="24">
        <v>1</v>
      </c>
      <c r="P10" s="7" t="s">
        <v>16</v>
      </c>
      <c r="Q10" s="5" t="s">
        <v>18</v>
      </c>
      <c r="R10" s="31">
        <v>0.58260000000000001</v>
      </c>
      <c r="S10" s="32">
        <v>2.3999999999999998E-3</v>
      </c>
      <c r="T10" s="33">
        <v>4340</v>
      </c>
      <c r="U10" s="34">
        <v>30</v>
      </c>
      <c r="V10" s="8">
        <v>4.4530000000000003</v>
      </c>
      <c r="W10" s="5"/>
    </row>
    <row r="11" spans="1:23" x14ac:dyDescent="0.2">
      <c r="A11" s="5">
        <v>1.5049999999999999</v>
      </c>
      <c r="B11" s="5">
        <v>1.5049999999999999</v>
      </c>
      <c r="C11" s="12">
        <v>3.6834493405734388</v>
      </c>
      <c r="D11" s="12">
        <v>3.6834493405734388</v>
      </c>
      <c r="G11" s="5">
        <v>2.0049999999999999</v>
      </c>
      <c r="H11" s="5">
        <v>1.9750000000000001</v>
      </c>
      <c r="I11" s="12">
        <v>4.1887825605405338</v>
      </c>
      <c r="J11" s="12">
        <v>4.1887825605405338</v>
      </c>
      <c r="M11" s="22" t="s">
        <v>76</v>
      </c>
      <c r="N11" s="30">
        <v>1.5</v>
      </c>
      <c r="O11" s="24">
        <v>1.5</v>
      </c>
      <c r="P11" s="7" t="s">
        <v>16</v>
      </c>
      <c r="Q11" s="5" t="s">
        <v>18</v>
      </c>
      <c r="R11" s="25">
        <v>0.45079999999999998</v>
      </c>
      <c r="S11" s="26">
        <v>2.7000000000000001E-3</v>
      </c>
      <c r="T11" s="27">
        <v>6400</v>
      </c>
      <c r="U11" s="28">
        <v>45</v>
      </c>
      <c r="V11" s="8">
        <v>6.8049999999999997</v>
      </c>
      <c r="W11" s="5"/>
    </row>
    <row r="12" spans="1:23" x14ac:dyDescent="0.2">
      <c r="A12" s="5">
        <v>2.0049999999999999</v>
      </c>
      <c r="B12" s="5">
        <v>1.9750000000000001</v>
      </c>
      <c r="C12" s="12">
        <v>3.783946077640461</v>
      </c>
      <c r="D12" s="12">
        <v>3.783946077640461</v>
      </c>
      <c r="G12" s="5">
        <v>2.5049999999999999</v>
      </c>
      <c r="H12" s="5">
        <v>2.4750000000000001</v>
      </c>
      <c r="I12" s="12">
        <v>4.4190000000000005</v>
      </c>
      <c r="J12" s="12">
        <v>4.4190000000000005</v>
      </c>
      <c r="M12" s="22" t="s">
        <v>77</v>
      </c>
      <c r="N12" s="30">
        <v>2.11</v>
      </c>
      <c r="O12" s="8">
        <v>2.08</v>
      </c>
      <c r="P12" s="7" t="s">
        <v>16</v>
      </c>
      <c r="Q12" s="5" t="s">
        <v>18</v>
      </c>
      <c r="R12" s="25">
        <v>0.3155</v>
      </c>
      <c r="S12" s="26">
        <v>1.6000000000000001E-3</v>
      </c>
      <c r="T12" s="27">
        <v>9270</v>
      </c>
      <c r="U12" s="28">
        <v>40</v>
      </c>
      <c r="V12" s="8">
        <v>10.047000000000001</v>
      </c>
      <c r="W12" s="5"/>
    </row>
    <row r="13" spans="1:23" x14ac:dyDescent="0.2">
      <c r="A13" s="5">
        <v>2.5049999999999999</v>
      </c>
      <c r="B13" s="5">
        <v>2.4750000000000001</v>
      </c>
      <c r="C13" s="12">
        <v>5.1163005034820976</v>
      </c>
      <c r="D13" s="12">
        <v>5.1163005034820976</v>
      </c>
      <c r="G13" s="5">
        <v>3.0049999999999999</v>
      </c>
      <c r="H13" s="5">
        <v>2.9750000000000001</v>
      </c>
      <c r="I13" s="12">
        <v>4.9979868826274307</v>
      </c>
      <c r="J13" s="12">
        <v>4.9979868826274307</v>
      </c>
      <c r="M13" s="7" t="s">
        <v>78</v>
      </c>
      <c r="N13" s="30">
        <v>2.5150000000000001</v>
      </c>
      <c r="O13" s="8">
        <v>2.4849999999999999</v>
      </c>
      <c r="P13" s="7" t="s">
        <v>16</v>
      </c>
      <c r="Q13" s="5" t="s">
        <v>18</v>
      </c>
      <c r="R13" s="25">
        <v>0.27448003203844618</v>
      </c>
      <c r="S13" s="26">
        <v>7.1502514932339837E-4</v>
      </c>
      <c r="T13" s="27">
        <f>10385</f>
        <v>10385</v>
      </c>
      <c r="U13" s="22">
        <v>25</v>
      </c>
      <c r="V13" s="8">
        <v>11.582000000000001</v>
      </c>
      <c r="W13" s="5"/>
    </row>
    <row r="14" spans="1:23" x14ac:dyDescent="0.2">
      <c r="A14" s="5">
        <v>3.0049999999999999</v>
      </c>
      <c r="B14" s="5">
        <v>2.9750000000000001</v>
      </c>
      <c r="C14" s="12">
        <v>5.1997951585892004</v>
      </c>
      <c r="D14" s="12">
        <v>5.1997951585892004</v>
      </c>
      <c r="G14" s="5">
        <v>3.5449999999999999</v>
      </c>
      <c r="H14" s="5">
        <v>3.5150000000000001</v>
      </c>
      <c r="I14" s="12">
        <v>5.1271308546924921</v>
      </c>
      <c r="J14" s="12">
        <v>5.1271308546924921</v>
      </c>
      <c r="M14" s="7" t="s">
        <v>79</v>
      </c>
      <c r="N14" s="30">
        <v>3.415</v>
      </c>
      <c r="O14" s="8">
        <v>3.3849999999999998</v>
      </c>
      <c r="P14" s="7" t="s">
        <v>16</v>
      </c>
      <c r="Q14" s="5" t="s">
        <v>18</v>
      </c>
      <c r="R14" s="25">
        <v>0.20724783480352846</v>
      </c>
      <c r="S14" s="26">
        <v>9.1651424950032329E-4</v>
      </c>
      <c r="T14" s="27">
        <f>12645</f>
        <v>12645</v>
      </c>
      <c r="U14" s="22">
        <v>40</v>
      </c>
      <c r="V14" s="8">
        <v>14.33</v>
      </c>
      <c r="W14" s="5"/>
    </row>
    <row r="15" spans="1:23" x14ac:dyDescent="0.2">
      <c r="A15" s="5">
        <v>3.5449999999999999</v>
      </c>
      <c r="B15" s="5">
        <v>3.5150000000000001</v>
      </c>
      <c r="C15" s="12">
        <v>5.3872769003228758</v>
      </c>
      <c r="D15" s="12">
        <v>5.3872769003228758</v>
      </c>
      <c r="G15" s="5">
        <v>4.0049999999999999</v>
      </c>
      <c r="H15" s="5">
        <v>3.9750000000000001</v>
      </c>
      <c r="I15" s="12">
        <v>4.6370000000000005</v>
      </c>
      <c r="J15" s="12">
        <v>4.6370000000000005</v>
      </c>
      <c r="M15" s="5" t="s">
        <v>80</v>
      </c>
      <c r="N15" s="30">
        <v>6.0149999999999997</v>
      </c>
      <c r="O15" s="8">
        <v>5.9550000000000001</v>
      </c>
      <c r="P15" s="7" t="s">
        <v>16</v>
      </c>
      <c r="Q15" s="5" t="s">
        <v>18</v>
      </c>
      <c r="R15" s="18">
        <v>0.26554571888126222</v>
      </c>
      <c r="S15" s="18">
        <v>1.8876887336017134E-3</v>
      </c>
      <c r="T15" s="5">
        <v>10650</v>
      </c>
      <c r="U15" s="5">
        <v>60</v>
      </c>
      <c r="V15" s="8">
        <v>12.012</v>
      </c>
      <c r="W15" s="5" t="s">
        <v>81</v>
      </c>
    </row>
    <row r="16" spans="1:23" x14ac:dyDescent="0.2">
      <c r="A16" s="5">
        <v>4.0049999999999999</v>
      </c>
      <c r="B16" s="5">
        <v>3.9750000000000001</v>
      </c>
      <c r="C16" s="12">
        <v>5.4557722815444762</v>
      </c>
      <c r="D16" s="12">
        <v>5.4557722815444762</v>
      </c>
      <c r="G16" s="5">
        <v>4.5049999999999999</v>
      </c>
      <c r="H16" s="5">
        <v>4.4749999999999996</v>
      </c>
      <c r="I16" s="12">
        <v>5.376284902064639</v>
      </c>
      <c r="J16" s="12">
        <v>5.376284902064639</v>
      </c>
      <c r="M16" s="5" t="s">
        <v>82</v>
      </c>
      <c r="N16" s="30">
        <v>7.51</v>
      </c>
      <c r="O16" s="8">
        <v>7.45</v>
      </c>
      <c r="P16" s="7" t="s">
        <v>16</v>
      </c>
      <c r="Q16" s="5" t="s">
        <v>18</v>
      </c>
      <c r="R16" s="18">
        <v>0.4798</v>
      </c>
      <c r="S16" s="18">
        <v>1.2999999999999999E-3</v>
      </c>
      <c r="T16" s="5">
        <v>5900</v>
      </c>
      <c r="U16" s="5">
        <v>25</v>
      </c>
      <c r="V16" s="8">
        <v>6.2560000000000002</v>
      </c>
      <c r="W16" s="5" t="s">
        <v>81</v>
      </c>
    </row>
    <row r="17" spans="1:23" x14ac:dyDescent="0.2">
      <c r="A17" s="5">
        <v>4.5049999999999999</v>
      </c>
      <c r="B17" s="5">
        <v>4.4749999999999996</v>
      </c>
      <c r="C17" s="12">
        <v>5.5452646847350398</v>
      </c>
      <c r="D17" s="12">
        <v>5.5452646847350398</v>
      </c>
      <c r="G17" s="5">
        <v>5.0049999999999999</v>
      </c>
      <c r="H17" s="5">
        <v>4.9450000000000003</v>
      </c>
      <c r="I17" s="12">
        <v>3.4039999999999999</v>
      </c>
      <c r="J17" s="12" t="e">
        <v>#N/A</v>
      </c>
      <c r="M17" s="5" t="s">
        <v>83</v>
      </c>
      <c r="N17" s="30">
        <v>10.015000000000001</v>
      </c>
      <c r="O17" s="8">
        <v>9.9550000000000001</v>
      </c>
      <c r="P17" s="7" t="s">
        <v>16</v>
      </c>
      <c r="Q17" s="5" t="s">
        <v>18</v>
      </c>
      <c r="R17" s="18">
        <v>0.32753290322580647</v>
      </c>
      <c r="S17" s="18">
        <v>8.0632996009076562E-4</v>
      </c>
      <c r="T17" s="5">
        <v>8965</v>
      </c>
      <c r="U17" s="5">
        <v>20</v>
      </c>
      <c r="V17" s="8">
        <v>9.6280000000000001</v>
      </c>
      <c r="W17" s="5" t="s">
        <v>81</v>
      </c>
    </row>
    <row r="18" spans="1:23" x14ac:dyDescent="0.2">
      <c r="A18" s="5">
        <v>5.0049999999999999</v>
      </c>
      <c r="B18" s="5">
        <v>4.9450000000000003</v>
      </c>
      <c r="C18" s="12">
        <v>3.5129999999999999</v>
      </c>
      <c r="D18" s="12" t="e">
        <v>#N/A</v>
      </c>
      <c r="G18" s="5">
        <v>5.5049999999999999</v>
      </c>
      <c r="H18" s="5">
        <v>5.4450000000000003</v>
      </c>
      <c r="I18" s="12">
        <v>5.2354053804659637</v>
      </c>
      <c r="J18" s="12">
        <v>5.2354053804659637</v>
      </c>
      <c r="M18" s="5"/>
      <c r="N18" s="35"/>
      <c r="O18" s="8">
        <v>6</v>
      </c>
      <c r="P18" s="5" t="s">
        <v>84</v>
      </c>
      <c r="Q18" s="5"/>
      <c r="R18" s="5"/>
      <c r="S18" s="5"/>
      <c r="T18" s="5"/>
      <c r="U18" s="5"/>
      <c r="V18" s="12">
        <v>19.7</v>
      </c>
      <c r="W18" s="5"/>
    </row>
    <row r="19" spans="1:23" x14ac:dyDescent="0.2">
      <c r="A19" s="5">
        <v>5.5049999999999999</v>
      </c>
      <c r="B19" s="5">
        <v>5.4450000000000003</v>
      </c>
      <c r="C19" s="12">
        <v>5.5297767762474406</v>
      </c>
      <c r="D19" s="12">
        <v>5.5297767762474406</v>
      </c>
      <c r="G19" s="5">
        <v>6.0049999999999999</v>
      </c>
      <c r="H19" s="5">
        <v>5.9450000000000003</v>
      </c>
      <c r="I19" s="12">
        <v>5.4128176927804672</v>
      </c>
      <c r="J19" s="12">
        <v>5.4128176927804672</v>
      </c>
      <c r="M19" s="5" t="s">
        <v>85</v>
      </c>
      <c r="N19" s="30">
        <v>12.005000000000001</v>
      </c>
      <c r="O19" s="8">
        <v>11.945</v>
      </c>
      <c r="P19" s="7" t="s">
        <v>16</v>
      </c>
      <c r="Q19" s="5" t="s">
        <v>18</v>
      </c>
      <c r="R19" s="18">
        <v>7.8633999999999996E-2</v>
      </c>
      <c r="S19" s="18">
        <v>4.0369999999999998E-3</v>
      </c>
      <c r="T19" s="5">
        <v>20427</v>
      </c>
      <c r="U19" s="5">
        <v>412</v>
      </c>
      <c r="V19" s="8">
        <v>23.748000000000001</v>
      </c>
      <c r="W19" s="5"/>
    </row>
    <row r="20" spans="1:23" x14ac:dyDescent="0.2">
      <c r="A20" s="5">
        <v>6.0049999999999999</v>
      </c>
      <c r="B20" s="5">
        <v>5.9450000000000003</v>
      </c>
      <c r="C20" s="12">
        <v>4.3834348621826518</v>
      </c>
      <c r="D20" s="12" t="e">
        <v>#N/A</v>
      </c>
      <c r="G20" s="5">
        <v>6.0449999999999999</v>
      </c>
      <c r="H20" s="5">
        <v>5.9850000000000003</v>
      </c>
      <c r="I20" s="12">
        <v>5.4419524776174839</v>
      </c>
      <c r="J20" s="12">
        <v>5.4419524776174839</v>
      </c>
      <c r="M20" s="5" t="s">
        <v>86</v>
      </c>
      <c r="N20" s="30">
        <v>14.005000000000001</v>
      </c>
      <c r="O20" s="8">
        <v>13.945</v>
      </c>
      <c r="P20" s="7" t="s">
        <v>16</v>
      </c>
      <c r="Q20" s="5" t="s">
        <v>18</v>
      </c>
      <c r="R20" s="18">
        <v>5.3344000000000003E-2</v>
      </c>
      <c r="S20" s="18">
        <v>9.1399999999999999E-4</v>
      </c>
      <c r="T20" s="5">
        <v>23545</v>
      </c>
      <c r="U20" s="5">
        <v>138</v>
      </c>
      <c r="V20" s="8">
        <v>27.074000000000002</v>
      </c>
      <c r="W20" s="5"/>
    </row>
    <row r="21" spans="1:23" x14ac:dyDescent="0.2">
      <c r="A21" s="5">
        <v>6.0449999999999999</v>
      </c>
      <c r="B21" s="5">
        <v>5.9850000000000003</v>
      </c>
      <c r="C21" s="12">
        <v>5.57</v>
      </c>
      <c r="D21" s="12">
        <v>5.57</v>
      </c>
      <c r="G21" s="5">
        <v>6.5049999999999999</v>
      </c>
      <c r="H21" s="5">
        <v>6.4450000000000003</v>
      </c>
      <c r="I21" s="12">
        <v>5.4210831780461817</v>
      </c>
      <c r="J21" s="12">
        <v>5.4210831780461817</v>
      </c>
      <c r="M21" s="5" t="s">
        <v>87</v>
      </c>
      <c r="N21" s="30">
        <v>17.504999999999999</v>
      </c>
      <c r="O21" s="8">
        <v>17.445</v>
      </c>
      <c r="P21" s="7" t="s">
        <v>16</v>
      </c>
      <c r="Q21" s="5" t="s">
        <v>18</v>
      </c>
      <c r="R21" s="18">
        <v>6.0165254831280662E-3</v>
      </c>
      <c r="S21" s="18">
        <v>4.5628084041981831E-4</v>
      </c>
      <c r="T21" s="5">
        <v>41070</v>
      </c>
      <c r="U21" s="5">
        <v>610</v>
      </c>
      <c r="V21" s="8">
        <v>43.426000000000002</v>
      </c>
      <c r="W21" s="5"/>
    </row>
    <row r="22" spans="1:23" x14ac:dyDescent="0.2">
      <c r="A22" s="5">
        <v>6.5049999999999999</v>
      </c>
      <c r="B22" s="5">
        <v>6.4450000000000003</v>
      </c>
      <c r="C22" s="12">
        <v>5.645767540508797</v>
      </c>
      <c r="D22" s="12">
        <v>5.645767540508797</v>
      </c>
      <c r="G22" s="5">
        <v>7.0049999999999999</v>
      </c>
      <c r="H22" s="5">
        <v>6.9450000000000003</v>
      </c>
      <c r="I22" s="12">
        <v>5.3502099235256395</v>
      </c>
      <c r="J22" s="12">
        <v>5.3502099235256395</v>
      </c>
    </row>
    <row r="23" spans="1:23" x14ac:dyDescent="0.2">
      <c r="A23" s="5">
        <v>7.0049999999999999</v>
      </c>
      <c r="B23" s="5">
        <v>6.9450000000000003</v>
      </c>
      <c r="C23" s="12">
        <v>5.5982772336472353</v>
      </c>
      <c r="D23" s="12">
        <v>5.5982772336472353</v>
      </c>
      <c r="G23" s="5">
        <v>7.5049999999999999</v>
      </c>
      <c r="H23" s="5">
        <v>7.4450000000000003</v>
      </c>
      <c r="I23" s="12">
        <v>5.4793525751081109</v>
      </c>
      <c r="J23" s="12">
        <v>5.4793525751081109</v>
      </c>
    </row>
    <row r="24" spans="1:23" x14ac:dyDescent="0.2">
      <c r="A24" s="5">
        <v>7.5049999999999999</v>
      </c>
      <c r="B24" s="5">
        <v>7.4450000000000003</v>
      </c>
      <c r="C24" s="12">
        <v>5.7087646506697931</v>
      </c>
      <c r="D24" s="12">
        <v>5.7087646506697931</v>
      </c>
      <c r="G24" s="5">
        <v>8.0050000000000008</v>
      </c>
      <c r="H24" s="5">
        <v>7.9450000000000003</v>
      </c>
      <c r="I24" s="12">
        <v>5.2584676801355839</v>
      </c>
      <c r="J24" s="12">
        <v>5.2584676801355839</v>
      </c>
    </row>
    <row r="25" spans="1:23" x14ac:dyDescent="0.2">
      <c r="A25" s="5">
        <v>8.0050000000000008</v>
      </c>
      <c r="B25" s="5">
        <v>7.9450000000000003</v>
      </c>
      <c r="C25" s="12">
        <v>5.5552897561490635</v>
      </c>
      <c r="D25" s="12">
        <v>5.5552897561490635</v>
      </c>
      <c r="G25" s="5">
        <v>8.5050000000000008</v>
      </c>
      <c r="H25" s="5">
        <v>8.4450000000000003</v>
      </c>
      <c r="I25" s="12">
        <v>5.3019999999999996</v>
      </c>
      <c r="J25" s="12">
        <v>5.3019999999999996</v>
      </c>
    </row>
    <row r="26" spans="1:23" x14ac:dyDescent="0.2">
      <c r="A26" s="5">
        <v>8.5050000000000008</v>
      </c>
      <c r="B26" s="5">
        <v>8.4450000000000003</v>
      </c>
      <c r="C26" s="12">
        <v>5.4418097166064232</v>
      </c>
      <c r="D26" s="12">
        <v>5.4418097166064232</v>
      </c>
      <c r="G26" s="5">
        <v>9.0050000000000008</v>
      </c>
      <c r="H26" s="5">
        <v>8.9450000000000003</v>
      </c>
      <c r="I26" s="12">
        <v>5.3576078689902165</v>
      </c>
      <c r="J26" s="12">
        <v>5.3576078689902165</v>
      </c>
    </row>
    <row r="27" spans="1:23" x14ac:dyDescent="0.2">
      <c r="A27" s="5">
        <v>9.0050000000000008</v>
      </c>
      <c r="B27" s="5">
        <v>8.9450000000000003</v>
      </c>
      <c r="C27" s="12">
        <v>5.6022891695647239</v>
      </c>
      <c r="D27" s="12">
        <v>5.6022891695647239</v>
      </c>
      <c r="G27" s="5">
        <v>9.5050000000000008</v>
      </c>
      <c r="H27" s="5">
        <v>9.4450000000000003</v>
      </c>
      <c r="I27" s="12">
        <v>5.2567326177945173</v>
      </c>
      <c r="J27" s="12">
        <v>5.2567326177945173</v>
      </c>
    </row>
    <row r="28" spans="1:23" x14ac:dyDescent="0.2">
      <c r="A28" s="5">
        <v>9.5050000000000008</v>
      </c>
      <c r="B28" s="5">
        <v>9.4450000000000003</v>
      </c>
      <c r="C28" s="12">
        <v>3.0361832199383421</v>
      </c>
      <c r="D28" s="12" t="e">
        <v>#N/A</v>
      </c>
      <c r="G28" s="5">
        <v>10.005000000000001</v>
      </c>
      <c r="H28" s="5">
        <v>9.9450000000000003</v>
      </c>
      <c r="I28" s="12">
        <v>5.2858673508479024</v>
      </c>
      <c r="J28" s="12">
        <v>5.2858673508479024</v>
      </c>
    </row>
    <row r="29" spans="1:23" x14ac:dyDescent="0.2">
      <c r="A29" s="5">
        <v>10.005000000000001</v>
      </c>
      <c r="B29" s="5">
        <v>9.9450000000000003</v>
      </c>
      <c r="C29" s="12">
        <v>5.5643012257988369</v>
      </c>
      <c r="D29" s="12">
        <v>5.5643012257988369</v>
      </c>
      <c r="G29" s="5">
        <v>10.505000000000001</v>
      </c>
      <c r="H29" s="5">
        <v>10.445</v>
      </c>
      <c r="I29" s="12">
        <v>5.284999793785552</v>
      </c>
      <c r="J29" s="12">
        <v>5.284999793785552</v>
      </c>
    </row>
    <row r="30" spans="1:23" x14ac:dyDescent="0.2">
      <c r="A30" s="5">
        <v>10.505000000000001</v>
      </c>
      <c r="B30" s="5">
        <v>10.445</v>
      </c>
      <c r="C30" s="12">
        <v>5.4158347712940724</v>
      </c>
      <c r="D30" s="12">
        <v>5.4158347712940724</v>
      </c>
      <c r="G30" s="5">
        <v>11.005000000000001</v>
      </c>
      <c r="H30" s="5">
        <v>10.945</v>
      </c>
      <c r="I30" s="12">
        <v>5.3224000034740477</v>
      </c>
      <c r="J30" s="12">
        <v>5.3224000034740477</v>
      </c>
    </row>
    <row r="31" spans="1:23" x14ac:dyDescent="0.2">
      <c r="A31" s="5">
        <v>11.005000000000001</v>
      </c>
      <c r="B31" s="5">
        <v>10.945</v>
      </c>
      <c r="C31" s="12">
        <v>5.4833271449475873</v>
      </c>
      <c r="D31" s="12">
        <v>5.4833271449475873</v>
      </c>
      <c r="G31" s="5">
        <v>11.505000000000001</v>
      </c>
      <c r="H31" s="5">
        <v>11.445</v>
      </c>
      <c r="I31" s="12">
        <v>5.1815224496533521</v>
      </c>
      <c r="J31" s="12">
        <v>5.1815224496533521</v>
      </c>
    </row>
    <row r="32" spans="1:23" x14ac:dyDescent="0.2">
      <c r="A32" s="5">
        <v>11.505000000000001</v>
      </c>
      <c r="B32" s="5">
        <v>11.445</v>
      </c>
      <c r="C32" s="12">
        <v>5.429839405247801</v>
      </c>
      <c r="D32" s="12">
        <v>5.429839405247801</v>
      </c>
      <c r="G32" s="5">
        <v>12.005000000000001</v>
      </c>
      <c r="H32" s="5">
        <v>11.945</v>
      </c>
      <c r="I32" s="12">
        <v>5.1906556818547305</v>
      </c>
      <c r="J32" s="12">
        <v>5.1906556818547305</v>
      </c>
    </row>
    <row r="33" spans="1:10" x14ac:dyDescent="0.2">
      <c r="A33" s="5">
        <v>12.005000000000001</v>
      </c>
      <c r="B33" s="5">
        <v>11.945</v>
      </c>
      <c r="C33" s="12">
        <v>5.3253605737797249</v>
      </c>
      <c r="D33" s="12">
        <v>5.3253605737797249</v>
      </c>
      <c r="G33" s="5">
        <v>12.505000000000001</v>
      </c>
      <c r="H33" s="5">
        <v>12.445</v>
      </c>
      <c r="I33" s="12">
        <v>5.0597791762159163</v>
      </c>
      <c r="J33" s="12">
        <v>5.0597791762159163</v>
      </c>
    </row>
    <row r="34" spans="1:10" x14ac:dyDescent="0.2">
      <c r="A34" s="5">
        <v>12.505000000000001</v>
      </c>
      <c r="B34" s="5">
        <v>12.445</v>
      </c>
      <c r="C34" s="12">
        <v>5.0859054941999648</v>
      </c>
      <c r="D34" s="12">
        <v>5.0859054941999648</v>
      </c>
      <c r="G34" s="5">
        <v>13.005000000000001</v>
      </c>
      <c r="H34" s="5">
        <v>12.945</v>
      </c>
      <c r="I34" s="12">
        <v>5.1489179802950646</v>
      </c>
      <c r="J34" s="12">
        <v>5.1489179802950646</v>
      </c>
    </row>
    <row r="35" spans="1:10" x14ac:dyDescent="0.2">
      <c r="A35" s="5">
        <v>13.005000000000001</v>
      </c>
      <c r="B35" s="5">
        <v>12.945</v>
      </c>
      <c r="C35" s="12">
        <v>5.3413651289558404</v>
      </c>
      <c r="D35" s="12">
        <v>5.3413651289558404</v>
      </c>
      <c r="G35" s="5">
        <v>13.505000000000001</v>
      </c>
      <c r="H35" s="5">
        <v>13.445</v>
      </c>
      <c r="I35" s="12">
        <v>5.1580512124964422</v>
      </c>
      <c r="J35" s="12">
        <v>5.1580512124964422</v>
      </c>
    </row>
    <row r="36" spans="1:10" x14ac:dyDescent="0.2">
      <c r="A36" s="5">
        <v>13.505000000000001</v>
      </c>
      <c r="B36" s="5">
        <v>13.445</v>
      </c>
      <c r="C36" s="12">
        <v>5.4348521817326709</v>
      </c>
      <c r="D36" s="12">
        <v>5.4348521817326709</v>
      </c>
      <c r="G36" s="5">
        <v>14.005000000000001</v>
      </c>
      <c r="H36" s="5">
        <v>13.945</v>
      </c>
      <c r="I36" s="12">
        <v>5.2371891064833918</v>
      </c>
      <c r="J36" s="12">
        <v>5.2371891064833918</v>
      </c>
    </row>
    <row r="37" spans="1:10" x14ac:dyDescent="0.2">
      <c r="A37" s="5">
        <v>14.005000000000001</v>
      </c>
      <c r="B37" s="5">
        <v>13.945</v>
      </c>
      <c r="C37" s="12">
        <v>5.2803833075723414</v>
      </c>
      <c r="D37" s="12">
        <v>5.2803833075723414</v>
      </c>
      <c r="G37" s="5">
        <v>14.505000000000001</v>
      </c>
      <c r="H37" s="5">
        <v>14.445</v>
      </c>
      <c r="I37" s="12">
        <v>5.1963189447248661</v>
      </c>
      <c r="J37" s="12">
        <v>5.1963189447248661</v>
      </c>
    </row>
    <row r="38" spans="1:10" x14ac:dyDescent="0.2">
      <c r="A38" s="5">
        <v>14.505000000000001</v>
      </c>
      <c r="B38" s="5">
        <v>14.445</v>
      </c>
      <c r="C38" s="12">
        <v>4.8840000000000003</v>
      </c>
      <c r="D38" s="12">
        <v>4.8840000000000003</v>
      </c>
      <c r="G38" s="5">
        <v>15.005000000000001</v>
      </c>
      <c r="H38" s="5">
        <v>14.945</v>
      </c>
      <c r="I38" s="12">
        <v>4.9754371308783858</v>
      </c>
      <c r="J38" s="12">
        <v>4.9754371308783858</v>
      </c>
    </row>
    <row r="39" spans="1:10" x14ac:dyDescent="0.2">
      <c r="A39" s="5">
        <v>15.005000000000001</v>
      </c>
      <c r="B39" s="5">
        <v>14.945</v>
      </c>
      <c r="C39" s="12">
        <v>5.1719068105891788</v>
      </c>
      <c r="D39" s="12">
        <v>5.1719068105891788</v>
      </c>
      <c r="G39" s="5">
        <v>15.505000000000001</v>
      </c>
      <c r="H39" s="5">
        <v>15.445</v>
      </c>
      <c r="I39" s="12">
        <v>5.0845769007120198</v>
      </c>
      <c r="J39" s="12">
        <v>5.0845769007120198</v>
      </c>
    </row>
    <row r="40" spans="1:10" x14ac:dyDescent="0.2">
      <c r="A40" s="5">
        <v>15.505000000000001</v>
      </c>
      <c r="B40" s="5">
        <v>15.445</v>
      </c>
      <c r="C40" s="12">
        <v>5.3653750905836466</v>
      </c>
      <c r="D40" s="12">
        <v>5.3653750905836466</v>
      </c>
      <c r="G40" s="5">
        <v>16.004999999999999</v>
      </c>
      <c r="H40" s="5">
        <v>15.945</v>
      </c>
      <c r="I40" s="12">
        <v>4.7862735425432854</v>
      </c>
      <c r="J40" s="12">
        <v>4.7862735425432854</v>
      </c>
    </row>
    <row r="41" spans="1:10" x14ac:dyDescent="0.2">
      <c r="A41" s="5">
        <v>16.004999999999999</v>
      </c>
      <c r="B41" s="5">
        <v>15.945</v>
      </c>
      <c r="C41" s="12">
        <v>3.4330450770072742</v>
      </c>
      <c r="D41" s="12" t="e">
        <v>#N/A</v>
      </c>
      <c r="G41" s="5">
        <v>16.504999999999999</v>
      </c>
      <c r="H41" s="5">
        <v>16.445</v>
      </c>
      <c r="I41" s="12">
        <v>4.884354381157495</v>
      </c>
      <c r="J41" s="12">
        <v>4.884354381157495</v>
      </c>
    </row>
    <row r="42" spans="1:10" x14ac:dyDescent="0.2">
      <c r="A42" s="5">
        <v>16.504999999999999</v>
      </c>
      <c r="B42" s="5">
        <v>16.445</v>
      </c>
      <c r="C42" s="12">
        <v>4.9123151048431613</v>
      </c>
      <c r="D42" s="12">
        <v>4.9123151048431613</v>
      </c>
      <c r="G42" s="5">
        <v>17.004999999999999</v>
      </c>
      <c r="H42" s="5">
        <v>16.945</v>
      </c>
      <c r="I42" s="12">
        <v>4.6444721712214285</v>
      </c>
      <c r="J42" s="12">
        <v>4.6444721712214285</v>
      </c>
    </row>
    <row r="43" spans="1:10" x14ac:dyDescent="0.2">
      <c r="A43" s="5">
        <v>17.004999999999999</v>
      </c>
      <c r="B43" s="5">
        <v>16.945</v>
      </c>
      <c r="C43" s="12">
        <v>4.0013650659842721</v>
      </c>
      <c r="D43" s="12" t="e">
        <v>#N/A</v>
      </c>
      <c r="G43" s="5">
        <v>17.504999999999999</v>
      </c>
      <c r="H43" s="5">
        <v>17.445</v>
      </c>
      <c r="I43" s="12">
        <v>4.9075366978345256</v>
      </c>
      <c r="J43" s="12">
        <v>4.9075366978345256</v>
      </c>
    </row>
    <row r="44" spans="1:10" x14ac:dyDescent="0.2">
      <c r="A44" s="5">
        <v>17.504999999999999</v>
      </c>
      <c r="B44" s="5">
        <v>17.445</v>
      </c>
      <c r="C44" s="12">
        <v>5.0199999999999996</v>
      </c>
      <c r="D44" s="12">
        <v>5.0199999999999996</v>
      </c>
      <c r="G44" s="5">
        <v>18.004999999999999</v>
      </c>
      <c r="H44" s="5">
        <v>17.945</v>
      </c>
      <c r="I44" s="12">
        <v>4.861633355509472</v>
      </c>
      <c r="J44" s="12">
        <v>4.861633355509472</v>
      </c>
    </row>
    <row r="45" spans="1:10" x14ac:dyDescent="0.2">
      <c r="A45" s="5">
        <v>18.004999999999999</v>
      </c>
      <c r="B45" s="5">
        <v>17.945</v>
      </c>
      <c r="C45" s="12">
        <v>4.9489999999999998</v>
      </c>
      <c r="D45" s="12">
        <v>4.94899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07506-60FB-024B-B345-6F7B5CF16013}">
  <dimension ref="A1:V44"/>
  <sheetViews>
    <sheetView tabSelected="1" workbookViewId="0">
      <selection activeCell="G8" sqref="G8:J38"/>
    </sheetView>
  </sheetViews>
  <sheetFormatPr baseColWidth="10" defaultRowHeight="16" x14ac:dyDescent="0.2"/>
  <cols>
    <col min="2" max="2" width="14.5" customWidth="1"/>
    <col min="3" max="3" width="15" customWidth="1"/>
    <col min="13" max="13" width="15.33203125" customWidth="1"/>
    <col min="15" max="15" width="15" customWidth="1"/>
    <col min="16" max="16" width="17.5" customWidth="1"/>
  </cols>
  <sheetData>
    <row r="1" spans="1:21" x14ac:dyDescent="0.2">
      <c r="A1" s="41" t="s">
        <v>115</v>
      </c>
    </row>
    <row r="2" spans="1:21" x14ac:dyDescent="0.2">
      <c r="A2" t="s">
        <v>43</v>
      </c>
    </row>
    <row r="3" spans="1:21" x14ac:dyDescent="0.2">
      <c r="A3" t="s">
        <v>57</v>
      </c>
    </row>
    <row r="5" spans="1:21" x14ac:dyDescent="0.2">
      <c r="A5" s="16" t="s">
        <v>40</v>
      </c>
      <c r="B5" s="16"/>
      <c r="G5" s="16" t="s">
        <v>38</v>
      </c>
      <c r="H5" s="16"/>
      <c r="M5" s="1" t="s">
        <v>36</v>
      </c>
    </row>
    <row r="6" spans="1:21" x14ac:dyDescent="0.2">
      <c r="A6" t="s">
        <v>92</v>
      </c>
      <c r="G6" t="s">
        <v>92</v>
      </c>
      <c r="M6" t="s">
        <v>93</v>
      </c>
    </row>
    <row r="7" spans="1:21" x14ac:dyDescent="0.2">
      <c r="A7" s="6" t="s">
        <v>5</v>
      </c>
      <c r="B7" s="6" t="s">
        <v>45</v>
      </c>
      <c r="C7" s="2" t="s">
        <v>39</v>
      </c>
      <c r="D7" s="3" t="s">
        <v>44</v>
      </c>
      <c r="G7" s="6" t="s">
        <v>5</v>
      </c>
      <c r="H7" s="6" t="s">
        <v>45</v>
      </c>
      <c r="I7" s="2" t="s">
        <v>39</v>
      </c>
      <c r="J7" s="3" t="s">
        <v>44</v>
      </c>
      <c r="M7" s="6" t="s">
        <v>3</v>
      </c>
      <c r="N7" s="6" t="s">
        <v>5</v>
      </c>
      <c r="O7" s="6" t="s">
        <v>45</v>
      </c>
      <c r="P7" s="6" t="s">
        <v>8</v>
      </c>
      <c r="Q7" s="6" t="s">
        <v>9</v>
      </c>
      <c r="R7" s="6" t="s">
        <v>10</v>
      </c>
      <c r="S7" s="6" t="s">
        <v>11</v>
      </c>
      <c r="T7" s="6" t="s">
        <v>12</v>
      </c>
      <c r="U7" s="6" t="s">
        <v>13</v>
      </c>
    </row>
    <row r="8" spans="1:21" x14ac:dyDescent="0.2">
      <c r="A8" s="5">
        <v>4.4999999999999998E-2</v>
      </c>
      <c r="B8" s="5">
        <v>5.0000000000000001E-3</v>
      </c>
      <c r="C8" s="12">
        <v>3.6542797013896462</v>
      </c>
      <c r="D8" s="12">
        <v>3.6542797013896462</v>
      </c>
      <c r="G8" s="5">
        <v>4.0250000000000004</v>
      </c>
      <c r="H8" s="5">
        <v>3.9249999999999998</v>
      </c>
      <c r="I8" s="12">
        <v>5.3559599562196807</v>
      </c>
      <c r="J8" s="12">
        <v>5.3559599562196807</v>
      </c>
      <c r="M8" s="5" t="s">
        <v>94</v>
      </c>
      <c r="N8" s="12">
        <v>4.4999999999999998E-2</v>
      </c>
      <c r="O8" s="12">
        <v>5.0000000000000001E-3</v>
      </c>
      <c r="P8" s="5" t="s">
        <v>18</v>
      </c>
      <c r="Q8" s="18">
        <v>0.65780000000000005</v>
      </c>
      <c r="R8" s="5">
        <v>2.8999999999999998E-3</v>
      </c>
      <c r="S8" s="5">
        <v>3360</v>
      </c>
      <c r="T8" s="5">
        <v>35</v>
      </c>
      <c r="U8" s="12">
        <v>3.198</v>
      </c>
    </row>
    <row r="9" spans="1:21" x14ac:dyDescent="0.2">
      <c r="A9" s="5">
        <v>0.44500000000000001</v>
      </c>
      <c r="B9" s="5">
        <v>0.40500000000000003</v>
      </c>
      <c r="C9" s="12">
        <v>3.6965536820952831</v>
      </c>
      <c r="D9" s="12">
        <v>3.6965536820952831</v>
      </c>
      <c r="G9" s="5">
        <v>4.5049999999999999</v>
      </c>
      <c r="H9" s="5">
        <v>4.4050000000000002</v>
      </c>
      <c r="I9" s="12">
        <v>5.2990905673583439</v>
      </c>
      <c r="J9" s="12">
        <v>5.2990905673583439</v>
      </c>
      <c r="M9" s="5" t="s">
        <v>95</v>
      </c>
      <c r="N9" s="12">
        <v>4.01</v>
      </c>
      <c r="O9" s="12">
        <v>3.91</v>
      </c>
      <c r="P9" s="5" t="s">
        <v>18</v>
      </c>
      <c r="Q9" s="18">
        <v>0.12838401602403604</v>
      </c>
      <c r="R9" s="18">
        <v>6.4746522428547741E-4</v>
      </c>
      <c r="S9" s="5">
        <v>16490</v>
      </c>
      <c r="T9" s="5">
        <v>45</v>
      </c>
      <c r="U9" s="12">
        <v>19.149000000000001</v>
      </c>
    </row>
    <row r="10" spans="1:21" x14ac:dyDescent="0.2">
      <c r="A10" s="5">
        <v>1.085</v>
      </c>
      <c r="B10" s="5">
        <v>1.0449999999999999</v>
      </c>
      <c r="C10" s="12">
        <v>3.8788193125652501</v>
      </c>
      <c r="D10" s="12">
        <v>3.8788193125652501</v>
      </c>
      <c r="G10" s="5">
        <v>5.0049999999999999</v>
      </c>
      <c r="H10" s="5">
        <v>4.9050000000000002</v>
      </c>
      <c r="I10" s="12">
        <v>5.3422120741263157</v>
      </c>
      <c r="J10" s="12">
        <v>5.3422120741263157</v>
      </c>
      <c r="M10" s="5" t="s">
        <v>96</v>
      </c>
      <c r="N10" s="12">
        <v>11.01</v>
      </c>
      <c r="O10" s="12">
        <v>10.91</v>
      </c>
      <c r="P10" s="5" t="s">
        <v>18</v>
      </c>
      <c r="Q10" s="18">
        <v>7.1016131357629159E-2</v>
      </c>
      <c r="R10" s="18">
        <v>5.0662600487347818E-4</v>
      </c>
      <c r="S10" s="5">
        <v>21250</v>
      </c>
      <c r="T10" s="5">
        <v>60</v>
      </c>
      <c r="U10" s="12">
        <v>24.704999999999998</v>
      </c>
    </row>
    <row r="11" spans="1:21" x14ac:dyDescent="0.2">
      <c r="A11" s="5">
        <v>1.405</v>
      </c>
      <c r="B11" s="5">
        <v>1.365</v>
      </c>
      <c r="C11" s="12">
        <v>4.3920000000000003</v>
      </c>
      <c r="D11" s="12">
        <v>4.3920000000000003</v>
      </c>
      <c r="G11" s="5">
        <v>5.5049999999999999</v>
      </c>
      <c r="H11" s="5">
        <v>5.4050000000000002</v>
      </c>
      <c r="I11" s="12">
        <v>5.0953582491680969</v>
      </c>
      <c r="J11" s="12">
        <v>5.0953582491680969</v>
      </c>
    </row>
    <row r="12" spans="1:21" x14ac:dyDescent="0.2">
      <c r="A12" s="5">
        <v>2.0049999999999999</v>
      </c>
      <c r="B12" s="5">
        <v>1.905</v>
      </c>
      <c r="C12" s="12">
        <v>5.2910135923541199</v>
      </c>
      <c r="D12" s="12">
        <v>5.2910135923541199</v>
      </c>
      <c r="G12" s="5">
        <v>6.0049999999999999</v>
      </c>
      <c r="H12" s="5">
        <v>5.9050000000000002</v>
      </c>
      <c r="I12" s="12">
        <v>5.2984663762928852</v>
      </c>
      <c r="J12" s="12">
        <v>5.2984663762928852</v>
      </c>
    </row>
    <row r="13" spans="1:21" x14ac:dyDescent="0.2">
      <c r="A13" s="5">
        <v>2.645</v>
      </c>
      <c r="B13" s="5">
        <v>2.5449999999999999</v>
      </c>
      <c r="C13" s="12">
        <v>5.5410000000000004</v>
      </c>
      <c r="D13" s="12">
        <v>5.5410000000000004</v>
      </c>
      <c r="G13" s="5">
        <v>6.5049999999999999</v>
      </c>
      <c r="H13" s="5">
        <v>6.4050000000000002</v>
      </c>
      <c r="I13" s="12">
        <v>5.1216053825642387</v>
      </c>
      <c r="J13" s="12">
        <v>5.1216053825642387</v>
      </c>
    </row>
    <row r="14" spans="1:21" x14ac:dyDescent="0.2">
      <c r="A14" s="5">
        <v>2.9649999999999999</v>
      </c>
      <c r="B14" s="5">
        <v>2.8650000000000002</v>
      </c>
      <c r="C14" s="12">
        <v>5.4678453927706361</v>
      </c>
      <c r="D14" s="12">
        <v>5.4678453927706361</v>
      </c>
      <c r="G14" s="5">
        <v>7.0049999999999999</v>
      </c>
      <c r="H14" s="5">
        <v>6.9050000000000002</v>
      </c>
      <c r="I14" s="12">
        <v>5.1809751756085971</v>
      </c>
      <c r="J14" s="12">
        <v>5.1809751756085971</v>
      </c>
    </row>
    <row r="15" spans="1:21" x14ac:dyDescent="0.2">
      <c r="A15" s="5">
        <v>3.3250000000000002</v>
      </c>
      <c r="B15" s="5">
        <v>3.2250000000000001</v>
      </c>
      <c r="C15" s="12">
        <v>5.4989999999999997</v>
      </c>
      <c r="D15" s="12">
        <v>5.4989999999999997</v>
      </c>
      <c r="G15" s="5">
        <v>7.5049999999999999</v>
      </c>
      <c r="H15" s="5">
        <v>7.4050000000000002</v>
      </c>
      <c r="I15" s="12">
        <v>5.154101706457344</v>
      </c>
      <c r="J15" s="12">
        <v>5.154101706457344</v>
      </c>
    </row>
    <row r="16" spans="1:21" x14ac:dyDescent="0.2">
      <c r="A16" s="5">
        <v>3.645</v>
      </c>
      <c r="B16" s="5">
        <v>3.5449999999999999</v>
      </c>
      <c r="C16" s="12">
        <v>5.4401274723583652</v>
      </c>
      <c r="D16" s="12">
        <v>5.4401274723583652</v>
      </c>
      <c r="G16" s="5">
        <v>8.0050000000000008</v>
      </c>
      <c r="H16" s="5">
        <v>7.9050000000000002</v>
      </c>
      <c r="I16" s="12">
        <v>5.2172224305052994</v>
      </c>
      <c r="J16" s="12">
        <v>5.2172224305052994</v>
      </c>
    </row>
    <row r="17" spans="1:22" x14ac:dyDescent="0.2">
      <c r="A17" s="5">
        <v>4.0250000000000004</v>
      </c>
      <c r="B17" s="5">
        <v>3.9249999999999998</v>
      </c>
      <c r="C17" s="12">
        <v>5.5224042093252201</v>
      </c>
      <c r="D17" s="12">
        <v>5.5224042093252201</v>
      </c>
      <c r="G17" s="5">
        <v>8.5050000000000008</v>
      </c>
      <c r="H17" s="5">
        <v>8.4049999999999994</v>
      </c>
      <c r="I17" s="12">
        <v>5.1903488681066703</v>
      </c>
      <c r="J17" s="12">
        <v>5.1903488681066703</v>
      </c>
      <c r="N17" s="36"/>
    </row>
    <row r="18" spans="1:22" x14ac:dyDescent="0.2">
      <c r="A18" s="5">
        <v>4.5049999999999999</v>
      </c>
      <c r="B18" s="5">
        <v>4.4050000000000002</v>
      </c>
      <c r="C18" s="12">
        <v>5.3846912232808952</v>
      </c>
      <c r="D18" s="12">
        <v>5.3846912232808952</v>
      </c>
      <c r="G18" s="5">
        <v>9.0050000000000008</v>
      </c>
      <c r="H18" s="5">
        <v>8.9049999999999994</v>
      </c>
      <c r="I18" s="12">
        <v>5.1834739945862252</v>
      </c>
      <c r="J18" s="12">
        <v>5.1834739945862252</v>
      </c>
      <c r="N18" s="37"/>
      <c r="O18" s="37"/>
      <c r="P18" s="37"/>
      <c r="Q18" s="37"/>
      <c r="R18" s="37"/>
      <c r="S18" s="37"/>
      <c r="T18" s="37"/>
      <c r="U18" s="37"/>
      <c r="V18" s="37"/>
    </row>
    <row r="19" spans="1:22" x14ac:dyDescent="0.2">
      <c r="A19" s="5">
        <v>5.0049999999999999</v>
      </c>
      <c r="B19" s="5">
        <v>4.9050000000000002</v>
      </c>
      <c r="C19" s="12">
        <v>5.2549999999999999</v>
      </c>
      <c r="D19" s="12">
        <v>5.2549999999999999</v>
      </c>
      <c r="G19" s="5">
        <v>9.5050000000000008</v>
      </c>
      <c r="H19" s="5">
        <v>9.4049999999999994</v>
      </c>
      <c r="I19" s="12">
        <v>5.1466006525940804</v>
      </c>
      <c r="J19" s="12">
        <v>5.1466006525940804</v>
      </c>
      <c r="N19" s="5"/>
      <c r="O19" s="12"/>
      <c r="P19" s="12"/>
      <c r="Q19" s="5"/>
      <c r="R19" s="18"/>
      <c r="S19" s="5"/>
      <c r="T19" s="5"/>
      <c r="U19" s="5"/>
      <c r="V19" s="12"/>
    </row>
    <row r="20" spans="1:22" x14ac:dyDescent="0.2">
      <c r="A20" s="5">
        <v>5.5049999999999999</v>
      </c>
      <c r="B20" s="5">
        <v>5.4050000000000002</v>
      </c>
      <c r="C20" s="12">
        <v>5.3269741784959033</v>
      </c>
      <c r="D20" s="12">
        <v>5.3269741784959033</v>
      </c>
      <c r="G20" s="5">
        <v>10.005000000000001</v>
      </c>
      <c r="H20" s="5">
        <v>9.9049999999999994</v>
      </c>
      <c r="I20" s="12">
        <v>5.0997275620908793</v>
      </c>
      <c r="J20" s="12">
        <v>5.0997275620908793</v>
      </c>
      <c r="N20" s="5"/>
      <c r="O20" s="12"/>
      <c r="P20" s="12"/>
      <c r="Q20" s="5"/>
      <c r="R20" s="18"/>
      <c r="S20" s="18"/>
      <c r="T20" s="5"/>
      <c r="U20" s="5"/>
      <c r="V20" s="12"/>
    </row>
    <row r="21" spans="1:22" x14ac:dyDescent="0.2">
      <c r="A21" s="5">
        <v>6.0049999999999999</v>
      </c>
      <c r="B21" s="5">
        <v>5.9050000000000002</v>
      </c>
      <c r="C21" s="12">
        <v>5.489247945396567</v>
      </c>
      <c r="D21" s="12">
        <v>5.489247945396567</v>
      </c>
      <c r="G21" s="5">
        <v>10.505000000000001</v>
      </c>
      <c r="H21" s="5">
        <v>10.404999999999999</v>
      </c>
      <c r="I21" s="12">
        <v>5.0028565060938659</v>
      </c>
      <c r="J21" s="12">
        <v>5.0028565060938659</v>
      </c>
      <c r="N21" s="5"/>
      <c r="O21" s="12"/>
      <c r="P21" s="12"/>
      <c r="Q21" s="5"/>
      <c r="R21" s="18"/>
      <c r="S21" s="18"/>
      <c r="T21" s="5"/>
      <c r="U21" s="5"/>
      <c r="V21" s="12"/>
    </row>
    <row r="22" spans="1:22" x14ac:dyDescent="0.2">
      <c r="A22" s="5">
        <v>6.5049999999999999</v>
      </c>
      <c r="B22" s="5">
        <v>6.4050000000000002</v>
      </c>
      <c r="C22" s="12">
        <v>5.2515377420255325</v>
      </c>
      <c r="D22" s="12">
        <v>5.2515377420255325</v>
      </c>
      <c r="G22" s="5">
        <v>11.025</v>
      </c>
      <c r="H22" s="5">
        <v>10.925000000000001</v>
      </c>
      <c r="I22" s="12">
        <v>5.0659778207085377</v>
      </c>
      <c r="J22" s="12">
        <v>5.0659778207085377</v>
      </c>
    </row>
    <row r="23" spans="1:22" x14ac:dyDescent="0.2">
      <c r="A23" s="5">
        <v>7.0049999999999999</v>
      </c>
      <c r="B23" s="5">
        <v>6.9050000000000002</v>
      </c>
      <c r="C23" s="12">
        <v>5.373813492935092</v>
      </c>
      <c r="D23" s="12">
        <v>5.373813492935092</v>
      </c>
      <c r="G23" s="5">
        <v>11.505000000000001</v>
      </c>
      <c r="H23" s="5">
        <v>11.404999999999999</v>
      </c>
      <c r="I23" s="12">
        <v>5.179097473806527</v>
      </c>
      <c r="J23" s="12">
        <v>5.179097473806527</v>
      </c>
    </row>
    <row r="24" spans="1:22" x14ac:dyDescent="0.2">
      <c r="A24" s="5">
        <v>7.5049999999999999</v>
      </c>
      <c r="B24" s="5">
        <v>7.4050000000000002</v>
      </c>
      <c r="C24" s="12">
        <v>5.3360951839770348</v>
      </c>
      <c r="D24" s="12">
        <v>5.3360951839770348</v>
      </c>
      <c r="G24" s="5">
        <v>12.005000000000001</v>
      </c>
      <c r="H24" s="5">
        <v>11.904999999999999</v>
      </c>
      <c r="I24" s="12">
        <v>4.9484784142551392</v>
      </c>
      <c r="J24" s="12">
        <v>4.9484784142551392</v>
      </c>
    </row>
    <row r="25" spans="1:22" x14ac:dyDescent="0.2">
      <c r="A25" s="5">
        <v>8.0050000000000008</v>
      </c>
      <c r="B25" s="5">
        <v>7.9050000000000002</v>
      </c>
      <c r="C25" s="12">
        <v>5.3183760644602733</v>
      </c>
      <c r="D25" s="12">
        <v>5.3183760644602733</v>
      </c>
      <c r="G25" s="5">
        <v>12.505000000000001</v>
      </c>
      <c r="H25" s="5">
        <v>12.404999999999999</v>
      </c>
      <c r="I25" s="12">
        <v>4.981601291480569</v>
      </c>
      <c r="J25" s="12">
        <v>4.981601291480569</v>
      </c>
    </row>
    <row r="26" spans="1:22" x14ac:dyDescent="0.2">
      <c r="A26" s="5">
        <v>8.5050000000000008</v>
      </c>
      <c r="B26" s="5">
        <v>8.4049999999999994</v>
      </c>
      <c r="C26" s="12">
        <v>5.3452161894581645</v>
      </c>
      <c r="D26" s="12">
        <v>5.3452161894581645</v>
      </c>
      <c r="G26" s="5">
        <v>13.005000000000001</v>
      </c>
      <c r="H26" s="5">
        <v>12.904999999999999</v>
      </c>
      <c r="I26" s="12">
        <v>5.1847200798887094</v>
      </c>
      <c r="J26" s="12">
        <v>5.1847200798887094</v>
      </c>
    </row>
    <row r="27" spans="1:22" x14ac:dyDescent="0.2">
      <c r="A27" s="5">
        <v>9.0050000000000008</v>
      </c>
      <c r="B27" s="5">
        <v>8.9049999999999994</v>
      </c>
      <c r="C27" s="12">
        <v>5.347496440828448</v>
      </c>
      <c r="D27" s="12">
        <v>5.347496440828448</v>
      </c>
      <c r="G27" s="5">
        <v>13.505000000000001</v>
      </c>
      <c r="H27" s="5">
        <v>13.404999999999999</v>
      </c>
      <c r="I27" s="12">
        <v>4.9978487074481119</v>
      </c>
      <c r="J27" s="12">
        <v>4.9978487074481119</v>
      </c>
    </row>
    <row r="28" spans="1:22" x14ac:dyDescent="0.2">
      <c r="A28" s="5">
        <v>9.5050000000000008</v>
      </c>
      <c r="B28" s="5">
        <v>9.4049999999999994</v>
      </c>
      <c r="C28" s="12">
        <v>5.4397748818227472</v>
      </c>
      <c r="D28" s="12">
        <v>5.4397748818227472</v>
      </c>
      <c r="G28" s="5">
        <v>14.005000000000001</v>
      </c>
      <c r="H28" s="5">
        <v>13.904999999999999</v>
      </c>
      <c r="I28" s="12">
        <v>4.9009744499578476</v>
      </c>
      <c r="J28" s="12">
        <v>4.9009744499578476</v>
      </c>
    </row>
    <row r="29" spans="1:22" x14ac:dyDescent="0.2">
      <c r="A29" s="5">
        <v>10.005000000000001</v>
      </c>
      <c r="B29" s="5">
        <v>9.9049999999999994</v>
      </c>
      <c r="C29" s="12">
        <v>5.2320590852350373</v>
      </c>
      <c r="D29" s="12">
        <v>5.2320590852350373</v>
      </c>
      <c r="G29" s="5">
        <v>14.505000000000001</v>
      </c>
      <c r="H29" s="5">
        <v>14.404999999999999</v>
      </c>
      <c r="I29" s="12">
        <v>4.8140994125768399</v>
      </c>
      <c r="J29" s="12">
        <v>4.8140994125768399</v>
      </c>
    </row>
    <row r="30" spans="1:22" x14ac:dyDescent="0.2">
      <c r="A30" s="5">
        <v>10.505000000000001</v>
      </c>
      <c r="B30" s="5">
        <v>10.404999999999999</v>
      </c>
      <c r="C30" s="12">
        <v>5.0143424918486135</v>
      </c>
      <c r="D30" s="12">
        <v>5.0143424918486135</v>
      </c>
      <c r="G30" s="5">
        <v>15.005000000000001</v>
      </c>
      <c r="H30" s="5">
        <v>14.904999999999999</v>
      </c>
      <c r="I30" s="12">
        <v>4.7072240700297909</v>
      </c>
      <c r="J30" s="12">
        <v>4.7072240700297909</v>
      </c>
    </row>
    <row r="31" spans="1:22" x14ac:dyDescent="0.2">
      <c r="A31" s="5">
        <v>11.025</v>
      </c>
      <c r="B31" s="5">
        <v>10.925000000000001</v>
      </c>
      <c r="C31" s="12">
        <v>5.2866183780847029</v>
      </c>
      <c r="D31" s="12">
        <v>5.2866183780847029</v>
      </c>
      <c r="G31" s="5">
        <v>15.505000000000001</v>
      </c>
      <c r="H31" s="5">
        <v>15.404999999999999</v>
      </c>
      <c r="I31" s="12">
        <v>4.9403447770625535</v>
      </c>
      <c r="J31" s="12">
        <v>4.9403447770625535</v>
      </c>
    </row>
    <row r="32" spans="1:22" x14ac:dyDescent="0.2">
      <c r="A32" s="5">
        <v>11.505000000000001</v>
      </c>
      <c r="B32" s="5">
        <v>11.404999999999999</v>
      </c>
      <c r="C32" s="12">
        <v>5.3090000000000002</v>
      </c>
      <c r="D32" s="12">
        <v>5.3090000000000002</v>
      </c>
      <c r="G32" s="5">
        <v>16.004999999999999</v>
      </c>
      <c r="H32" s="5">
        <v>15.904999999999999</v>
      </c>
      <c r="I32" s="12">
        <v>4.8234691886851087</v>
      </c>
      <c r="J32" s="12">
        <v>4.8234691886851087</v>
      </c>
    </row>
    <row r="33" spans="1:10" x14ac:dyDescent="0.2">
      <c r="A33" s="5">
        <v>12.005000000000001</v>
      </c>
      <c r="B33" s="5">
        <v>11.904999999999999</v>
      </c>
      <c r="C33" s="12">
        <v>5.1189003480001967</v>
      </c>
      <c r="D33" s="12">
        <v>5.1189003480001967</v>
      </c>
      <c r="G33" s="5">
        <v>16.504999999999999</v>
      </c>
      <c r="H33" s="5">
        <v>16.405000000000001</v>
      </c>
      <c r="I33" s="12">
        <v>4.9465920404470767</v>
      </c>
      <c r="J33" s="12">
        <v>4.9465920404470767</v>
      </c>
    </row>
    <row r="34" spans="1:10" x14ac:dyDescent="0.2">
      <c r="A34" s="5">
        <v>13.005000000000001</v>
      </c>
      <c r="B34" s="5">
        <v>12.904999999999999</v>
      </c>
      <c r="C34" s="12">
        <v>5.1311799672839458</v>
      </c>
      <c r="D34" s="12">
        <v>5.1311799672839458</v>
      </c>
      <c r="G34" s="5">
        <v>17.004999999999999</v>
      </c>
      <c r="H34" s="5">
        <v>16.905000000000001</v>
      </c>
      <c r="I34" s="12">
        <v>4.6079422083782067</v>
      </c>
      <c r="J34" s="12">
        <v>4.6079422083782067</v>
      </c>
    </row>
    <row r="35" spans="1:10" x14ac:dyDescent="0.2">
      <c r="A35" s="5">
        <v>13.505000000000001</v>
      </c>
      <c r="B35" s="5">
        <v>13.404999999999999</v>
      </c>
      <c r="C35" s="12">
        <v>5.1610000000000005</v>
      </c>
      <c r="D35" s="12">
        <v>5.1610000000000005</v>
      </c>
      <c r="G35" s="5">
        <v>17.504999999999999</v>
      </c>
      <c r="H35" s="5">
        <v>17.405000000000001</v>
      </c>
      <c r="I35" s="12">
        <v>4.6800639336494605</v>
      </c>
      <c r="J35" s="12">
        <v>4.6800639336494605</v>
      </c>
    </row>
    <row r="36" spans="1:10" x14ac:dyDescent="0.2">
      <c r="A36" s="5">
        <v>14.505000000000001</v>
      </c>
      <c r="B36" s="5">
        <v>14.404999999999999</v>
      </c>
      <c r="C36" s="12">
        <v>4.6434628853580078</v>
      </c>
      <c r="D36" s="12">
        <v>4.6434628853580078</v>
      </c>
      <c r="G36" s="5">
        <v>18.004999999999999</v>
      </c>
      <c r="H36" s="5">
        <v>17.905000000000001</v>
      </c>
      <c r="I36" s="12">
        <v>4.9321702250528556</v>
      </c>
      <c r="J36" s="12">
        <v>4.9321702250528556</v>
      </c>
    </row>
    <row r="37" spans="1:10" x14ac:dyDescent="0.2">
      <c r="A37" s="5">
        <v>15.005000000000001</v>
      </c>
      <c r="B37" s="5">
        <v>14.904999999999999</v>
      </c>
      <c r="C37" s="12">
        <v>4.95</v>
      </c>
      <c r="D37" s="12">
        <v>4.95</v>
      </c>
      <c r="G37" s="5">
        <v>18.504999999999999</v>
      </c>
      <c r="H37" s="5">
        <v>18.405000000000001</v>
      </c>
      <c r="I37" s="12">
        <v>4.9242997464635838</v>
      </c>
      <c r="J37" s="12">
        <v>4.9242997464635838</v>
      </c>
    </row>
    <row r="38" spans="1:10" x14ac:dyDescent="0.2">
      <c r="A38" s="5">
        <v>15.505000000000001</v>
      </c>
      <c r="B38" s="5">
        <v>15.404999999999999</v>
      </c>
      <c r="C38" s="12">
        <v>5.21</v>
      </c>
      <c r="D38" s="12">
        <v>5.21</v>
      </c>
      <c r="G38" s="5">
        <v>19.004999999999999</v>
      </c>
      <c r="H38" s="5">
        <v>18.905000000000001</v>
      </c>
      <c r="I38" s="12">
        <v>4.8064383725635311</v>
      </c>
      <c r="J38" s="12">
        <v>4.8064383725635311</v>
      </c>
    </row>
    <row r="39" spans="1:10" x14ac:dyDescent="0.2">
      <c r="A39" s="5">
        <v>16.004999999999999</v>
      </c>
      <c r="B39" s="5">
        <v>15.904999999999999</v>
      </c>
      <c r="C39" s="12">
        <v>5.1357394267114707</v>
      </c>
      <c r="D39" s="12">
        <v>5.1357394267114707</v>
      </c>
    </row>
    <row r="40" spans="1:10" x14ac:dyDescent="0.2">
      <c r="A40" s="5">
        <v>16.504999999999999</v>
      </c>
      <c r="B40" s="5">
        <v>16.405000000000001</v>
      </c>
      <c r="C40" s="12">
        <v>5.2034740478190811</v>
      </c>
      <c r="D40" s="12">
        <v>5.2034740478190811</v>
      </c>
    </row>
    <row r="41" spans="1:10" x14ac:dyDescent="0.2">
      <c r="A41" s="5">
        <v>17.504999999999999</v>
      </c>
      <c r="B41" s="5">
        <v>17.405000000000001</v>
      </c>
      <c r="C41" s="12">
        <v>4.9020000000000001</v>
      </c>
      <c r="D41" s="12">
        <v>4.9020000000000001</v>
      </c>
    </row>
    <row r="42" spans="1:10" x14ac:dyDescent="0.2">
      <c r="A42" s="5">
        <v>18.004999999999999</v>
      </c>
      <c r="B42" s="5">
        <v>17.905000000000001</v>
      </c>
      <c r="C42" s="12">
        <v>5.0166183409376961</v>
      </c>
      <c r="D42" s="12">
        <v>5.0166183409376961</v>
      </c>
    </row>
    <row r="43" spans="1:10" x14ac:dyDescent="0.2">
      <c r="A43" s="5">
        <v>18.504999999999999</v>
      </c>
      <c r="B43" s="5">
        <v>18.405000000000001</v>
      </c>
      <c r="C43" s="12">
        <v>5.1097335238201724</v>
      </c>
      <c r="D43" s="12">
        <v>5.1097335238201724</v>
      </c>
    </row>
    <row r="44" spans="1:10" x14ac:dyDescent="0.2">
      <c r="A44" s="5">
        <v>19.004999999999999</v>
      </c>
      <c r="B44" s="5">
        <v>18.905000000000001</v>
      </c>
      <c r="C44" s="12">
        <v>5.0228666611258168</v>
      </c>
      <c r="D44" s="12">
        <v>5.022866661125816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657CB-C826-4D47-AF1E-9EDBB8238E01}">
  <dimension ref="A1:J18"/>
  <sheetViews>
    <sheetView workbookViewId="0">
      <selection activeCell="F2" sqref="F2"/>
    </sheetView>
  </sheetViews>
  <sheetFormatPr baseColWidth="10" defaultRowHeight="16" x14ac:dyDescent="0.2"/>
  <sheetData>
    <row r="1" spans="1:10" x14ac:dyDescent="0.2">
      <c r="A1" s="41" t="s">
        <v>116</v>
      </c>
    </row>
    <row r="2" spans="1:10" x14ac:dyDescent="0.2">
      <c r="A2" t="s">
        <v>43</v>
      </c>
    </row>
    <row r="4" spans="1:10" x14ac:dyDescent="0.2">
      <c r="A4" s="1" t="s">
        <v>36</v>
      </c>
    </row>
    <row r="5" spans="1:10" x14ac:dyDescent="0.2">
      <c r="A5" t="s">
        <v>97</v>
      </c>
    </row>
    <row r="6" spans="1:10" x14ac:dyDescent="0.2">
      <c r="A6" s="6" t="s">
        <v>3</v>
      </c>
      <c r="B6" s="6" t="s">
        <v>5</v>
      </c>
      <c r="C6" s="6" t="s">
        <v>42</v>
      </c>
      <c r="D6" s="6" t="s">
        <v>8</v>
      </c>
      <c r="E6" s="6" t="s">
        <v>9</v>
      </c>
      <c r="F6" s="6" t="s">
        <v>10</v>
      </c>
      <c r="G6" s="6" t="s">
        <v>11</v>
      </c>
      <c r="H6" s="6" t="s">
        <v>12</v>
      </c>
      <c r="I6" s="6" t="s">
        <v>13</v>
      </c>
      <c r="J6" s="6" t="s">
        <v>59</v>
      </c>
    </row>
    <row r="7" spans="1:10" x14ac:dyDescent="0.2">
      <c r="A7" s="13" t="s">
        <v>98</v>
      </c>
      <c r="B7" s="12">
        <v>6.5000000000000002E-2</v>
      </c>
      <c r="C7" s="8">
        <v>5.0000000000000001E-3</v>
      </c>
      <c r="D7" s="5" t="s">
        <v>18</v>
      </c>
      <c r="E7" s="9">
        <v>0.7278</v>
      </c>
      <c r="F7" s="9">
        <v>4.8999999999999998E-3</v>
      </c>
      <c r="G7" s="10">
        <v>2550</v>
      </c>
      <c r="H7" s="11">
        <v>55</v>
      </c>
      <c r="I7" s="12">
        <v>2.2029999999999998</v>
      </c>
    </row>
    <row r="8" spans="1:10" x14ac:dyDescent="0.2">
      <c r="A8" s="5" t="s">
        <v>99</v>
      </c>
      <c r="B8" s="12">
        <v>0.22500000000000001</v>
      </c>
      <c r="C8" s="8">
        <v>0.16500000000000001</v>
      </c>
      <c r="D8" s="5" t="s">
        <v>18</v>
      </c>
      <c r="E8" s="9">
        <v>0.57750000000000001</v>
      </c>
      <c r="F8" s="9">
        <v>2.5000000000000001E-3</v>
      </c>
      <c r="G8" s="10">
        <v>4410</v>
      </c>
      <c r="H8" s="11">
        <v>35</v>
      </c>
      <c r="I8" s="12">
        <v>4.5460000000000003</v>
      </c>
      <c r="J8" s="5"/>
    </row>
    <row r="9" spans="1:10" x14ac:dyDescent="0.2">
      <c r="A9" s="5" t="s">
        <v>100</v>
      </c>
      <c r="B9" s="12">
        <v>0.30499999999999999</v>
      </c>
      <c r="C9" s="8">
        <v>0.245</v>
      </c>
      <c r="D9" s="5" t="s">
        <v>18</v>
      </c>
      <c r="E9" s="9">
        <v>0.57699999999999996</v>
      </c>
      <c r="F9" s="9">
        <v>1.5E-3</v>
      </c>
      <c r="G9" s="10">
        <v>4420</v>
      </c>
      <c r="H9" s="11">
        <v>20</v>
      </c>
      <c r="I9" s="12">
        <v>4.5590000000000002</v>
      </c>
      <c r="J9" s="5"/>
    </row>
    <row r="10" spans="1:10" x14ac:dyDescent="0.2">
      <c r="A10" s="5" t="s">
        <v>101</v>
      </c>
      <c r="B10" s="12">
        <v>0.48499999999999999</v>
      </c>
      <c r="C10" s="8">
        <v>0.42499999999999999</v>
      </c>
      <c r="D10" s="5" t="s">
        <v>18</v>
      </c>
      <c r="E10" s="38">
        <v>0.59899999999999998</v>
      </c>
      <c r="F10" s="38">
        <v>2.0999999999999999E-3</v>
      </c>
      <c r="G10" s="39">
        <v>4120</v>
      </c>
      <c r="H10" s="40">
        <v>30</v>
      </c>
      <c r="I10" s="12">
        <v>4.1609999999999996</v>
      </c>
      <c r="J10" s="5" t="s">
        <v>81</v>
      </c>
    </row>
    <row r="11" spans="1:10" x14ac:dyDescent="0.2">
      <c r="A11" s="5" t="s">
        <v>102</v>
      </c>
      <c r="B11" s="12">
        <v>0.505</v>
      </c>
      <c r="C11" s="8">
        <v>0.44500000000000001</v>
      </c>
      <c r="D11" s="5" t="s">
        <v>18</v>
      </c>
      <c r="E11" s="9">
        <v>0.4723</v>
      </c>
      <c r="F11" s="9">
        <v>1.4E-3</v>
      </c>
      <c r="G11" s="10">
        <v>6030</v>
      </c>
      <c r="H11" s="7">
        <v>25</v>
      </c>
      <c r="I11" s="12">
        <v>6.3920000000000003</v>
      </c>
      <c r="J11" s="5"/>
    </row>
    <row r="12" spans="1:10" x14ac:dyDescent="0.2">
      <c r="A12" s="5" t="s">
        <v>103</v>
      </c>
      <c r="B12" s="12">
        <v>0.60499999999999998</v>
      </c>
      <c r="C12" s="8">
        <v>0.54500000000000004</v>
      </c>
      <c r="D12" s="5" t="s">
        <v>18</v>
      </c>
      <c r="E12" s="9">
        <v>0.32379999999999998</v>
      </c>
      <c r="F12" s="9">
        <v>1.1999999999999999E-3</v>
      </c>
      <c r="G12" s="10">
        <v>9060</v>
      </c>
      <c r="H12" s="7">
        <v>30</v>
      </c>
      <c r="I12" s="12">
        <v>9.7539999999999996</v>
      </c>
      <c r="J12" s="5"/>
    </row>
    <row r="13" spans="1:10" x14ac:dyDescent="0.2">
      <c r="A13" s="5" t="s">
        <v>104</v>
      </c>
      <c r="B13" s="12">
        <v>0.70499999999999996</v>
      </c>
      <c r="C13" s="8">
        <v>0.64500000000000002</v>
      </c>
      <c r="D13" s="5" t="s">
        <v>18</v>
      </c>
      <c r="E13" s="9">
        <v>0.27450000000000002</v>
      </c>
      <c r="F13" s="9">
        <v>1E-3</v>
      </c>
      <c r="G13" s="10">
        <v>10400</v>
      </c>
      <c r="H13" s="7">
        <v>30</v>
      </c>
      <c r="I13" s="12">
        <v>11.605</v>
      </c>
      <c r="J13" s="5" t="s">
        <v>81</v>
      </c>
    </row>
    <row r="14" spans="1:10" x14ac:dyDescent="0.2">
      <c r="A14" s="5" t="s">
        <v>105</v>
      </c>
      <c r="B14" s="12">
        <v>0.76500000000000001</v>
      </c>
      <c r="C14" s="12">
        <v>0.70499999999999996</v>
      </c>
      <c r="D14" s="5" t="s">
        <v>18</v>
      </c>
      <c r="E14" s="5">
        <v>0.30059999999999998</v>
      </c>
      <c r="F14" s="5">
        <v>1.6000000000000001E-3</v>
      </c>
      <c r="G14" s="5">
        <v>9650</v>
      </c>
      <c r="H14" s="5">
        <v>40</v>
      </c>
      <c r="I14" s="12">
        <v>10.548999999999999</v>
      </c>
      <c r="J14" s="5"/>
    </row>
    <row r="15" spans="1:10" x14ac:dyDescent="0.2">
      <c r="A15" s="5" t="s">
        <v>106</v>
      </c>
      <c r="B15" s="12">
        <v>1.0449999999999999</v>
      </c>
      <c r="C15" s="12">
        <v>0.98499999999999999</v>
      </c>
      <c r="D15" s="5" t="s">
        <v>18</v>
      </c>
      <c r="E15" s="5">
        <v>0.24260000000000001</v>
      </c>
      <c r="F15" s="5">
        <v>1.2999999999999999E-3</v>
      </c>
      <c r="G15" s="5">
        <v>11400</v>
      </c>
      <c r="H15" s="5">
        <v>40</v>
      </c>
      <c r="I15" s="12">
        <v>12.856999999999999</v>
      </c>
      <c r="J15" s="5"/>
    </row>
    <row r="16" spans="1:10" x14ac:dyDescent="0.2">
      <c r="A16" s="5" t="s">
        <v>107</v>
      </c>
      <c r="B16" s="12">
        <v>1.325</v>
      </c>
      <c r="C16" s="12">
        <v>1.2649999999999999</v>
      </c>
      <c r="D16" s="5" t="s">
        <v>18</v>
      </c>
      <c r="E16" s="5">
        <v>0.1905</v>
      </c>
      <c r="F16" s="5">
        <v>1.1000000000000001E-3</v>
      </c>
      <c r="G16" s="5">
        <v>13300</v>
      </c>
      <c r="H16" s="5">
        <v>50</v>
      </c>
      <c r="I16" s="12">
        <v>15.336</v>
      </c>
      <c r="J16" s="5"/>
    </row>
    <row r="17" spans="1:10" x14ac:dyDescent="0.2">
      <c r="A17" s="5" t="s">
        <v>108</v>
      </c>
      <c r="B17" s="12">
        <v>1.7050000000000001</v>
      </c>
      <c r="C17" s="12">
        <v>1.645</v>
      </c>
      <c r="D17" s="5" t="s">
        <v>18</v>
      </c>
      <c r="E17" s="5">
        <v>6.1000000000000004E-3</v>
      </c>
      <c r="F17" s="5">
        <v>5.9999999999999995E-4</v>
      </c>
      <c r="G17" s="5">
        <v>40900</v>
      </c>
      <c r="H17" s="5">
        <v>780</v>
      </c>
      <c r="I17" s="12">
        <v>43.338000000000001</v>
      </c>
      <c r="J17" s="5"/>
    </row>
    <row r="18" spans="1:10" x14ac:dyDescent="0.2">
      <c r="A18" s="5" t="s">
        <v>109</v>
      </c>
      <c r="B18" s="12">
        <v>1.9850000000000001</v>
      </c>
      <c r="C18" s="12">
        <v>1.925</v>
      </c>
      <c r="D18" s="5" t="s">
        <v>18</v>
      </c>
      <c r="E18" s="5">
        <v>3.2000000000000002E-3</v>
      </c>
      <c r="F18" s="5">
        <v>2.0000000000000001E-4</v>
      </c>
      <c r="G18" s="5">
        <v>46100</v>
      </c>
      <c r="H18" s="5">
        <v>400</v>
      </c>
      <c r="I18" s="12">
        <v>47.802</v>
      </c>
      <c r="J1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Dfig3a</vt:lpstr>
      <vt:lpstr>EDfig3b</vt:lpstr>
      <vt:lpstr>EDfig3c</vt:lpstr>
      <vt:lpstr>EDfig3d</vt:lpstr>
      <vt:lpstr>EDfig3e</vt:lpstr>
      <vt:lpstr>EDfig3f</vt:lpstr>
      <vt:lpstr>EDfig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rton, Jack</dc:creator>
  <cp:lastModifiedBy>Wharton, Jack</cp:lastModifiedBy>
  <dcterms:created xsi:type="dcterms:W3CDTF">2024-04-08T13:04:34Z</dcterms:created>
  <dcterms:modified xsi:type="dcterms:W3CDTF">2024-04-17T12:25:38Z</dcterms:modified>
</cp:coreProperties>
</file>